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1680" yWindow="4100" windowWidth="24840" windowHeight="22180" tabRatio="500"/>
  </bookViews>
  <sheets>
    <sheet name="Info" sheetId="1" r:id="rId1"/>
    <sheet name="SAMPL5" sheetId="2" r:id="rId2"/>
    <sheet name="SAMPL5_3.6ns" sheetId="4" r:id="rId3"/>
    <sheet name="Minnesota" sheetId="3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3" l="1"/>
  <c r="G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F53" i="3"/>
  <c r="G53" i="3"/>
  <c r="F54" i="3"/>
  <c r="G54" i="3"/>
  <c r="F55" i="3"/>
  <c r="G55" i="3"/>
  <c r="F56" i="3"/>
  <c r="G56" i="3"/>
  <c r="F57" i="3"/>
  <c r="G57" i="3"/>
  <c r="F58" i="3"/>
  <c r="G58" i="3"/>
  <c r="F59" i="3"/>
  <c r="G59" i="3"/>
  <c r="F60" i="3"/>
  <c r="G60" i="3"/>
  <c r="F61" i="3"/>
  <c r="G61" i="3"/>
  <c r="F62" i="3"/>
  <c r="G62" i="3"/>
  <c r="F63" i="3"/>
  <c r="G63" i="3"/>
  <c r="F64" i="3"/>
  <c r="G64" i="3"/>
  <c r="F65" i="3"/>
  <c r="G65" i="3"/>
  <c r="F66" i="3"/>
  <c r="G66" i="3"/>
  <c r="F67" i="3"/>
  <c r="G67" i="3"/>
  <c r="F68" i="3"/>
  <c r="G68" i="3"/>
  <c r="F69" i="3"/>
  <c r="G69" i="3"/>
  <c r="F70" i="3"/>
  <c r="G70" i="3"/>
  <c r="F71" i="3"/>
  <c r="G71" i="3"/>
  <c r="F72" i="3"/>
  <c r="G72" i="3"/>
  <c r="F73" i="3"/>
  <c r="G73" i="3"/>
  <c r="F74" i="3"/>
  <c r="G74" i="3"/>
  <c r="F75" i="3"/>
  <c r="G75" i="3"/>
  <c r="F76" i="3"/>
  <c r="G76" i="3"/>
  <c r="F77" i="3"/>
  <c r="G77" i="3"/>
  <c r="F78" i="3"/>
  <c r="G78" i="3"/>
  <c r="F79" i="3"/>
  <c r="G79" i="3"/>
  <c r="F80" i="3"/>
  <c r="G80" i="3"/>
  <c r="F81" i="3"/>
  <c r="G81" i="3"/>
  <c r="G3" i="3"/>
  <c r="F3" i="3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3" i="2"/>
</calcChain>
</file>

<file path=xl/sharedStrings.xml><?xml version="1.0" encoding="utf-8"?>
<sst xmlns="http://schemas.openxmlformats.org/spreadsheetml/2006/main" count="221" uniqueCount="150">
  <si>
    <t>dG (water)</t>
  </si>
  <si>
    <t>dG (cyclohexane)</t>
  </si>
  <si>
    <t>Av</t>
  </si>
  <si>
    <t>Stde</t>
  </si>
  <si>
    <t>SAMPL5_002</t>
  </si>
  <si>
    <t>SAMPL5_003</t>
  </si>
  <si>
    <t>SAMPL5_004</t>
  </si>
  <si>
    <t>SAMPL5_005</t>
  </si>
  <si>
    <t>SAMPL5_006</t>
  </si>
  <si>
    <t>SAMPL5_007</t>
  </si>
  <si>
    <t>SAMPL5_010</t>
  </si>
  <si>
    <t>SAMPL5_011</t>
  </si>
  <si>
    <t>SAMPL5_013</t>
  </si>
  <si>
    <t>SAMPL5_015</t>
  </si>
  <si>
    <t>SAMPL5_017</t>
  </si>
  <si>
    <t>SAMPL5_019</t>
  </si>
  <si>
    <t>SAMPL5_020</t>
  </si>
  <si>
    <t>SAMPL5_021</t>
  </si>
  <si>
    <t>SAMPL5_024</t>
  </si>
  <si>
    <t>SAMPL5_026</t>
  </si>
  <si>
    <t>SAMPL5_027</t>
  </si>
  <si>
    <t>SAMPL5_033</t>
  </si>
  <si>
    <t>SAMPL5_037</t>
  </si>
  <si>
    <t>SAMPL5_042</t>
  </si>
  <si>
    <t>SAMPL5_044</t>
  </si>
  <si>
    <t>SAMPL5_045</t>
  </si>
  <si>
    <t>SAMPL5_046</t>
  </si>
  <si>
    <t>SAMPL5_047</t>
  </si>
  <si>
    <t>SAMPL5_048</t>
  </si>
  <si>
    <t>SAMPL5_049</t>
  </si>
  <si>
    <t>SAMPL5_050</t>
  </si>
  <si>
    <t>SAMPL5_055</t>
  </si>
  <si>
    <t>SAMPL5_056</t>
  </si>
  <si>
    <t>SAMPL5_058</t>
  </si>
  <si>
    <t>SAMPL5_059</t>
  </si>
  <si>
    <t>SAMPL5_060</t>
  </si>
  <si>
    <t>SAMPL5_061</t>
  </si>
  <si>
    <t>SAMPL5_063</t>
  </si>
  <si>
    <t>SAMPL5_065</t>
  </si>
  <si>
    <t>SAMPL5_067</t>
  </si>
  <si>
    <t>SAMPL5_068</t>
  </si>
  <si>
    <t>SAMPL5_069</t>
  </si>
  <si>
    <t>SAMPL5_070</t>
  </si>
  <si>
    <t>SAMPL5_071</t>
  </si>
  <si>
    <t>SAMPL5_072</t>
  </si>
  <si>
    <t>SAMPL5_074</t>
  </si>
  <si>
    <t>SAMPL5_075</t>
  </si>
  <si>
    <t>SAMPL5_080</t>
  </si>
  <si>
    <t>SAMPL5_081</t>
  </si>
  <si>
    <t>SAMPL5_082</t>
  </si>
  <si>
    <t>SAMPL5_083</t>
  </si>
  <si>
    <t>SAMPL5_084</t>
  </si>
  <si>
    <t>SAMPL5_085</t>
  </si>
  <si>
    <t>SAMPL5_086</t>
  </si>
  <si>
    <t>SAMPL5_088</t>
  </si>
  <si>
    <t>SAMPL5_090</t>
  </si>
  <si>
    <t>SAMPL5_092</t>
  </si>
  <si>
    <t>Compound</t>
  </si>
  <si>
    <t>log D</t>
  </si>
  <si>
    <t>dG(water)</t>
  </si>
  <si>
    <t>dG(cyclohexane)</t>
  </si>
  <si>
    <t>log P</t>
  </si>
  <si>
    <t>n-propane</t>
  </si>
  <si>
    <t>n-butane</t>
  </si>
  <si>
    <t>n-pentane</t>
  </si>
  <si>
    <t>n-octane</t>
  </si>
  <si>
    <t>cyclohexane</t>
  </si>
  <si>
    <t>benzene</t>
  </si>
  <si>
    <t>toluene</t>
  </si>
  <si>
    <t>ethylbenzene</t>
  </si>
  <si>
    <t>o-xylene</t>
  </si>
  <si>
    <t>m-xylene</t>
  </si>
  <si>
    <t>naphthalene</t>
  </si>
  <si>
    <t>methanol</t>
  </si>
  <si>
    <t>ethanol</t>
  </si>
  <si>
    <t>1-propanol</t>
  </si>
  <si>
    <t>isopropanol</t>
  </si>
  <si>
    <t>1-butanol</t>
  </si>
  <si>
    <t>t-butanol</t>
  </si>
  <si>
    <t>1-pentanol</t>
  </si>
  <si>
    <t>phenol</t>
  </si>
  <si>
    <t>1-hexanol</t>
  </si>
  <si>
    <t>o-cresol</t>
  </si>
  <si>
    <t>m-cresol</t>
  </si>
  <si>
    <t>p-cresol</t>
  </si>
  <si>
    <t>1-heptanol</t>
  </si>
  <si>
    <t>1,4-dioxane</t>
  </si>
  <si>
    <t>diethylether</t>
  </si>
  <si>
    <t>anisole</t>
  </si>
  <si>
    <t>benzaldehyde</t>
  </si>
  <si>
    <t>acetone</t>
  </si>
  <si>
    <t>2-butanone</t>
  </si>
  <si>
    <t>2-pentanone</t>
  </si>
  <si>
    <t>3-pentanone</t>
  </si>
  <si>
    <t>2-hexanone</t>
  </si>
  <si>
    <t>3,3-dimethylbutanone</t>
  </si>
  <si>
    <t>2-heptanone</t>
  </si>
  <si>
    <t>acetophenone</t>
  </si>
  <si>
    <t>aceticacid</t>
  </si>
  <si>
    <t>propanoicacid</t>
  </si>
  <si>
    <t>methylacetate</t>
  </si>
  <si>
    <t>methylpropanoate</t>
  </si>
  <si>
    <t>ethylacetate</t>
  </si>
  <si>
    <t>propylacetate</t>
  </si>
  <si>
    <t>methylpentanoate</t>
  </si>
  <si>
    <t>butylacetate</t>
  </si>
  <si>
    <t>methylhexanoate</t>
  </si>
  <si>
    <t>pentylacetate</t>
  </si>
  <si>
    <t>ethylamine</t>
  </si>
  <si>
    <t>trimethylamine</t>
  </si>
  <si>
    <t>diethylamine</t>
  </si>
  <si>
    <t>pyridine</t>
  </si>
  <si>
    <t>aniline</t>
  </si>
  <si>
    <t>2-methylpyridine</t>
  </si>
  <si>
    <t>3-methylpyridine</t>
  </si>
  <si>
    <t>4-methylpyridine</t>
  </si>
  <si>
    <t>N-methylaniline</t>
  </si>
  <si>
    <t>acetonitrile</t>
  </si>
  <si>
    <t>benzonitrile</t>
  </si>
  <si>
    <t>1-nitropropane</t>
  </si>
  <si>
    <t>nitrobenzene</t>
  </si>
  <si>
    <t>2-methyl-1-nitrobenzene</t>
  </si>
  <si>
    <t>1-propanethiol</t>
  </si>
  <si>
    <t>thioanisole</t>
  </si>
  <si>
    <t>m-hydroxybenzaldehyde</t>
  </si>
  <si>
    <t>p-hydroxybenzaldehyde</t>
  </si>
  <si>
    <t>fluorobenzene</t>
  </si>
  <si>
    <t>1,1,1-trichloroethane</t>
  </si>
  <si>
    <t>trichloroethene</t>
  </si>
  <si>
    <t>chlorobenzene</t>
  </si>
  <si>
    <t>1,4-dichlorobenzene</t>
  </si>
  <si>
    <t>bromobenzene</t>
  </si>
  <si>
    <t>2,2,2-trifluoroethanol</t>
  </si>
  <si>
    <t>p-bromophenol</t>
  </si>
  <si>
    <t>trimethylphosphate</t>
  </si>
  <si>
    <t>methylbenzoate</t>
  </si>
  <si>
    <t>tetrahydropyran</t>
  </si>
  <si>
    <t>ethylphenylether</t>
  </si>
  <si>
    <t>difluorodichloromethane</t>
  </si>
  <si>
    <t>fluorotrichloromethane</t>
  </si>
  <si>
    <t>nitromethane</t>
  </si>
  <si>
    <t>Sheet</t>
  </si>
  <si>
    <t>SAMPL5</t>
  </si>
  <si>
    <t>SAMPL5_3.6ns</t>
  </si>
  <si>
    <t>Minnesota</t>
  </si>
  <si>
    <t>Description</t>
  </si>
  <si>
    <t>The submitted predictions and solvation free energies (also in Table 1)</t>
  </si>
  <si>
    <t>The solvation free energies with short sampling length</t>
  </si>
  <si>
    <t>The predictions of compounds in the Minnesota solvation database</t>
  </si>
  <si>
    <t>For each compound and quantity, the average over independent repeats as well as the standard error is giv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4" fillId="0" borderId="0" xfId="0" applyFont="1"/>
    <xf numFmtId="0" fontId="0" fillId="0" borderId="0" xfId="0" applyFont="1" applyAlignment="1">
      <alignment horizontal="right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"/>
  <sheetViews>
    <sheetView tabSelected="1" workbookViewId="0">
      <selection activeCell="A8" sqref="A8"/>
    </sheetView>
  </sheetViews>
  <sheetFormatPr baseColWidth="10" defaultRowHeight="15" x14ac:dyDescent="0"/>
  <cols>
    <col min="1" max="1" width="13.33203125" bestFit="1" customWidth="1"/>
  </cols>
  <sheetData>
    <row r="2" spans="1:2">
      <c r="A2" s="5" t="s">
        <v>141</v>
      </c>
      <c r="B2" s="5" t="s">
        <v>145</v>
      </c>
    </row>
    <row r="3" spans="1:2">
      <c r="A3" s="2" t="s">
        <v>142</v>
      </c>
      <c r="B3" t="s">
        <v>146</v>
      </c>
    </row>
    <row r="4" spans="1:2">
      <c r="A4" t="s">
        <v>143</v>
      </c>
      <c r="B4" t="s">
        <v>147</v>
      </c>
    </row>
    <row r="5" spans="1:2">
      <c r="A5" t="s">
        <v>144</v>
      </c>
      <c r="B5" t="s">
        <v>148</v>
      </c>
    </row>
    <row r="7" spans="1:2">
      <c r="A7" t="s">
        <v>14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workbookViewId="0">
      <selection activeCell="B2" sqref="B2:F2"/>
    </sheetView>
  </sheetViews>
  <sheetFormatPr baseColWidth="10" defaultRowHeight="15" x14ac:dyDescent="0"/>
  <cols>
    <col min="1" max="1" width="12" bestFit="1" customWidth="1"/>
    <col min="2" max="2" width="10.83203125" customWidth="1"/>
    <col min="3" max="3" width="4.83203125" bestFit="1" customWidth="1"/>
    <col min="4" max="4" width="16" customWidth="1"/>
    <col min="5" max="5" width="5.1640625" customWidth="1"/>
    <col min="6" max="6" width="11.33203125" customWidth="1"/>
    <col min="7" max="7" width="4.83203125" bestFit="1" customWidth="1"/>
  </cols>
  <sheetData>
    <row r="1" spans="1:7">
      <c r="A1" t="s">
        <v>57</v>
      </c>
      <c r="B1" s="1" t="s">
        <v>0</v>
      </c>
      <c r="D1" s="1" t="s">
        <v>1</v>
      </c>
      <c r="F1" s="1" t="s">
        <v>58</v>
      </c>
    </row>
    <row r="2" spans="1:7">
      <c r="B2" s="6" t="s">
        <v>2</v>
      </c>
      <c r="C2" s="6" t="s">
        <v>3</v>
      </c>
      <c r="D2" s="6" t="s">
        <v>2</v>
      </c>
      <c r="E2" s="6" t="s">
        <v>3</v>
      </c>
      <c r="F2" s="6" t="s">
        <v>2</v>
      </c>
      <c r="G2" s="2" t="s">
        <v>3</v>
      </c>
    </row>
    <row r="3" spans="1:7">
      <c r="A3" t="s">
        <v>4</v>
      </c>
      <c r="B3" s="3">
        <v>-55.216999999999999</v>
      </c>
      <c r="C3" s="3">
        <v>8.4000000000000005E-2</v>
      </c>
      <c r="D3" s="3">
        <v>-63.843000000000004</v>
      </c>
      <c r="E3" s="3">
        <v>8.6999999999999994E-2</v>
      </c>
      <c r="F3" s="3">
        <f>(B3-D3)/(2.3*8.314/1000*298)</f>
        <v>1.5137541038600282</v>
      </c>
      <c r="G3" s="3">
        <f>SQRT(C3^2+E3^2)/(2.3*8.314/1000*298)</f>
        <v>2.1222366832015244E-2</v>
      </c>
    </row>
    <row r="4" spans="1:7">
      <c r="A4" t="s">
        <v>5</v>
      </c>
      <c r="B4" s="3">
        <v>-47.92</v>
      </c>
      <c r="C4" s="3">
        <v>9.9000000000000005E-2</v>
      </c>
      <c r="D4" s="3">
        <v>-55.286000000000001</v>
      </c>
      <c r="E4" s="3">
        <v>0.17</v>
      </c>
      <c r="F4" s="3">
        <f t="shared" ref="F4:F55" si="0">(B4-D4)/(2.3*8.314/1000*298)</f>
        <v>1.2926400103214655</v>
      </c>
      <c r="G4" s="3">
        <f t="shared" ref="G4:G55" si="1">SQRT(C4^2+E4^2)/(2.3*8.314/1000*298)</f>
        <v>3.4522876386109895E-2</v>
      </c>
    </row>
    <row r="5" spans="1:7">
      <c r="A5" t="s">
        <v>6</v>
      </c>
      <c r="B5" s="3">
        <v>-55.686</v>
      </c>
      <c r="C5" s="3">
        <v>0.14499999999999999</v>
      </c>
      <c r="D5" s="3">
        <v>-70.503</v>
      </c>
      <c r="E5" s="3">
        <v>0.114</v>
      </c>
      <c r="F5" s="3">
        <f t="shared" si="0"/>
        <v>2.6001964475879928</v>
      </c>
      <c r="G5" s="3">
        <f t="shared" si="1"/>
        <v>3.2368264715702401E-2</v>
      </c>
    </row>
    <row r="6" spans="1:7">
      <c r="A6" t="s">
        <v>7</v>
      </c>
      <c r="B6" s="3">
        <v>-73.66</v>
      </c>
      <c r="C6" s="3">
        <v>0.19800000000000001</v>
      </c>
      <c r="D6" s="3">
        <v>-74.073999999999998</v>
      </c>
      <c r="E6" s="3">
        <v>7.0999999999999994E-2</v>
      </c>
      <c r="F6" s="3">
        <f t="shared" si="0"/>
        <v>7.2651773591242017E-2</v>
      </c>
      <c r="G6" s="3">
        <f t="shared" si="1"/>
        <v>3.6912884131629776E-2</v>
      </c>
    </row>
    <row r="7" spans="1:7">
      <c r="A7" t="s">
        <v>8</v>
      </c>
      <c r="B7" s="3">
        <v>-55.838000000000001</v>
      </c>
      <c r="C7" s="3">
        <v>0.127</v>
      </c>
      <c r="D7" s="3">
        <v>-50.521999999999998</v>
      </c>
      <c r="E7" s="3">
        <v>8.6999999999999994E-2</v>
      </c>
      <c r="F7" s="3">
        <f t="shared" si="0"/>
        <v>-0.9328908898817424</v>
      </c>
      <c r="G7" s="3">
        <f t="shared" si="1"/>
        <v>2.7014798174484871E-2</v>
      </c>
    </row>
    <row r="8" spans="1:7">
      <c r="A8" t="s">
        <v>9</v>
      </c>
      <c r="B8" s="3">
        <v>-57.325000000000003</v>
      </c>
      <c r="C8" s="3">
        <v>0.26600000000000001</v>
      </c>
      <c r="D8" s="3">
        <v>-69.34</v>
      </c>
      <c r="E8" s="3">
        <v>0.17399999999999999</v>
      </c>
      <c r="F8" s="3">
        <f t="shared" si="0"/>
        <v>2.1084808205284293</v>
      </c>
      <c r="G8" s="3">
        <f t="shared" si="1"/>
        <v>5.5779594769524717E-2</v>
      </c>
    </row>
    <row r="9" spans="1:7">
      <c r="A9" t="s">
        <v>10</v>
      </c>
      <c r="B9" s="3">
        <v>-82.903999999999996</v>
      </c>
      <c r="C9" s="3">
        <v>0.09</v>
      </c>
      <c r="D9" s="3">
        <v>-58.814999999999998</v>
      </c>
      <c r="E9" s="3">
        <v>0.155</v>
      </c>
      <c r="F9" s="3">
        <f t="shared" si="0"/>
        <v>-4.2273153962304892</v>
      </c>
      <c r="G9" s="3">
        <f t="shared" si="1"/>
        <v>3.1453389129664257E-2</v>
      </c>
    </row>
    <row r="10" spans="1:7">
      <c r="A10" t="s">
        <v>11</v>
      </c>
      <c r="B10" s="3">
        <v>-66.888000000000005</v>
      </c>
      <c r="C10" s="3">
        <v>8.7999999999999995E-2</v>
      </c>
      <c r="D10" s="3">
        <v>-63.19</v>
      </c>
      <c r="E10" s="3">
        <v>7.5999999999999998E-2</v>
      </c>
      <c r="F10" s="3">
        <f t="shared" si="0"/>
        <v>-0.64895231579809798</v>
      </c>
      <c r="G10" s="3">
        <f t="shared" si="1"/>
        <v>2.0404888479876593E-2</v>
      </c>
    </row>
    <row r="11" spans="1:7">
      <c r="A11" t="s">
        <v>12</v>
      </c>
      <c r="B11" s="3">
        <v>-99.807000000000002</v>
      </c>
      <c r="C11" s="3">
        <v>9.5000000000000001E-2</v>
      </c>
      <c r="D11" s="3">
        <v>-89.391000000000005</v>
      </c>
      <c r="E11" s="3">
        <v>0.10100000000000001</v>
      </c>
      <c r="F11" s="3">
        <f t="shared" si="0"/>
        <v>-1.8278765065854441</v>
      </c>
      <c r="G11" s="3">
        <f t="shared" si="1"/>
        <v>2.4332702634739085E-2</v>
      </c>
    </row>
    <row r="12" spans="1:7">
      <c r="A12" t="s">
        <v>13</v>
      </c>
      <c r="B12" s="3">
        <v>-77.355000000000004</v>
      </c>
      <c r="C12" s="3">
        <v>0.184</v>
      </c>
      <c r="D12" s="3">
        <v>-59.274000000000001</v>
      </c>
      <c r="E12" s="3">
        <v>0.14099999999999999</v>
      </c>
      <c r="F12" s="3">
        <f t="shared" si="0"/>
        <v>-3.1729872422783632</v>
      </c>
      <c r="G12" s="3">
        <f t="shared" si="1"/>
        <v>4.0680154001214504E-2</v>
      </c>
    </row>
    <row r="13" spans="1:7">
      <c r="A13" t="s">
        <v>14</v>
      </c>
      <c r="B13" s="3">
        <v>-55.723999999999997</v>
      </c>
      <c r="C13" s="3">
        <v>0.33100000000000002</v>
      </c>
      <c r="D13" s="3">
        <v>-77.647000000000006</v>
      </c>
      <c r="E13" s="3">
        <v>0.115</v>
      </c>
      <c r="F13" s="3">
        <f t="shared" si="0"/>
        <v>3.8472097401951535</v>
      </c>
      <c r="G13" s="3">
        <f t="shared" si="1"/>
        <v>6.1492238866228469E-2</v>
      </c>
    </row>
    <row r="14" spans="1:7">
      <c r="A14" t="s">
        <v>15</v>
      </c>
      <c r="B14" s="3">
        <v>-79.712000000000003</v>
      </c>
      <c r="C14" s="3">
        <v>0.13900000000000001</v>
      </c>
      <c r="D14" s="3">
        <v>-76.397999999999996</v>
      </c>
      <c r="E14" s="3">
        <v>0.125</v>
      </c>
      <c r="F14" s="3">
        <f t="shared" si="0"/>
        <v>-0.58156516348158382</v>
      </c>
      <c r="G14" s="3">
        <f t="shared" si="1"/>
        <v>3.2805345499612448E-2</v>
      </c>
    </row>
    <row r="15" spans="1:7">
      <c r="A15" t="s">
        <v>16</v>
      </c>
      <c r="B15" s="3">
        <v>-79.52</v>
      </c>
      <c r="C15" s="3">
        <v>1.873</v>
      </c>
      <c r="D15" s="3">
        <v>-63.933</v>
      </c>
      <c r="E15" s="3">
        <v>0.17499999999999999</v>
      </c>
      <c r="F15" s="3">
        <f t="shared" si="0"/>
        <v>-2.7353217269726691</v>
      </c>
      <c r="G15" s="3">
        <f t="shared" si="1"/>
        <v>0.33011941465214323</v>
      </c>
    </row>
    <row r="16" spans="1:7">
      <c r="A16" t="s">
        <v>17</v>
      </c>
      <c r="B16" s="3">
        <v>-49.374000000000002</v>
      </c>
      <c r="C16" s="3">
        <v>8.5999999999999993E-2</v>
      </c>
      <c r="D16" s="3">
        <v>-62.243000000000002</v>
      </c>
      <c r="E16" s="3">
        <v>6.8000000000000005E-2</v>
      </c>
      <c r="F16" s="3">
        <f t="shared" si="0"/>
        <v>2.2583470394823433</v>
      </c>
      <c r="G16" s="3">
        <f t="shared" si="1"/>
        <v>1.9239691922317139E-2</v>
      </c>
    </row>
    <row r="17" spans="1:7">
      <c r="A17" t="s">
        <v>18</v>
      </c>
      <c r="B17" s="3">
        <v>-84.811999999999998</v>
      </c>
      <c r="C17" s="3">
        <v>0.17399999999999999</v>
      </c>
      <c r="D17" s="3">
        <v>-85.08</v>
      </c>
      <c r="E17" s="3">
        <v>0.17599999999999999</v>
      </c>
      <c r="F17" s="3">
        <f t="shared" si="0"/>
        <v>4.703061672090058E-2</v>
      </c>
      <c r="G17" s="3">
        <f t="shared" si="1"/>
        <v>4.3431618780575748E-2</v>
      </c>
    </row>
    <row r="18" spans="1:7">
      <c r="A18" t="s">
        <v>19</v>
      </c>
      <c r="B18" s="3">
        <v>-76.435000000000002</v>
      </c>
      <c r="C18" s="3">
        <v>0.51800000000000002</v>
      </c>
      <c r="D18" s="3">
        <v>-52.546999999999997</v>
      </c>
      <c r="E18" s="3">
        <v>0.15</v>
      </c>
      <c r="F18" s="3">
        <f t="shared" si="0"/>
        <v>-4.1920424336898146</v>
      </c>
      <c r="G18" s="3">
        <f t="shared" si="1"/>
        <v>9.4637008016340646E-2</v>
      </c>
    </row>
    <row r="19" spans="1:7">
      <c r="A19" t="s">
        <v>20</v>
      </c>
      <c r="B19" s="3">
        <v>-87.846000000000004</v>
      </c>
      <c r="C19" s="3">
        <v>0.11600000000000001</v>
      </c>
      <c r="D19" s="3">
        <v>-57.31</v>
      </c>
      <c r="E19" s="3">
        <v>8.5999999999999993E-2</v>
      </c>
      <c r="F19" s="3">
        <f t="shared" si="0"/>
        <v>-5.3586825081694647</v>
      </c>
      <c r="G19" s="3">
        <f t="shared" si="1"/>
        <v>2.5340765957730004E-2</v>
      </c>
    </row>
    <row r="20" spans="1:7">
      <c r="A20" t="s">
        <v>21</v>
      </c>
      <c r="B20" s="3">
        <v>-56.756</v>
      </c>
      <c r="C20" s="3">
        <v>0.16400000000000001</v>
      </c>
      <c r="D20" s="3">
        <v>-73.572999999999993</v>
      </c>
      <c r="E20" s="3">
        <v>0.151</v>
      </c>
      <c r="F20" s="3">
        <f t="shared" si="0"/>
        <v>2.9511711992365024</v>
      </c>
      <c r="G20" s="3">
        <f t="shared" si="1"/>
        <v>3.9121091760134299E-2</v>
      </c>
    </row>
    <row r="21" spans="1:7">
      <c r="A21" t="s">
        <v>22</v>
      </c>
      <c r="B21" s="3">
        <v>-67.873000000000005</v>
      </c>
      <c r="C21" s="3">
        <v>0.41299999999999998</v>
      </c>
      <c r="D21" s="3">
        <v>-52.262999999999998</v>
      </c>
      <c r="E21" s="3">
        <v>0.248</v>
      </c>
      <c r="F21" s="3">
        <f t="shared" si="0"/>
        <v>-2.7393579366166287</v>
      </c>
      <c r="G21" s="3">
        <f t="shared" si="1"/>
        <v>8.4539210546863655E-2</v>
      </c>
    </row>
    <row r="22" spans="1:7">
      <c r="A22" t="s">
        <v>23</v>
      </c>
      <c r="B22" s="3">
        <v>-98.25</v>
      </c>
      <c r="C22" s="3">
        <v>7.3999999999999996E-2</v>
      </c>
      <c r="D22" s="3">
        <v>-69.879000000000005</v>
      </c>
      <c r="E22" s="3">
        <v>0.18099999999999999</v>
      </c>
      <c r="F22" s="3">
        <f t="shared" si="0"/>
        <v>-4.97875233950995</v>
      </c>
      <c r="G22" s="3">
        <f t="shared" si="1"/>
        <v>3.4315298831868485E-2</v>
      </c>
    </row>
    <row r="23" spans="1:7">
      <c r="A23" t="s">
        <v>24</v>
      </c>
      <c r="B23" s="3">
        <v>-75.972999999999999</v>
      </c>
      <c r="C23" s="3">
        <v>7.5999999999999998E-2</v>
      </c>
      <c r="D23" s="3">
        <v>-81.263000000000005</v>
      </c>
      <c r="E23" s="3">
        <v>0.08</v>
      </c>
      <c r="F23" s="3">
        <f t="shared" si="0"/>
        <v>0.92832821811031241</v>
      </c>
      <c r="G23" s="3">
        <f t="shared" si="1"/>
        <v>1.9364139357099502E-2</v>
      </c>
    </row>
    <row r="24" spans="1:7">
      <c r="A24" t="s">
        <v>25</v>
      </c>
      <c r="B24" s="3">
        <v>-62.433</v>
      </c>
      <c r="C24" s="3">
        <v>9.1999999999999998E-2</v>
      </c>
      <c r="D24" s="3">
        <v>-50.625</v>
      </c>
      <c r="E24" s="3">
        <v>6.0999999999999999E-2</v>
      </c>
      <c r="F24" s="3">
        <f t="shared" si="0"/>
        <v>-2.0721549337328082</v>
      </c>
      <c r="G24" s="3">
        <f t="shared" si="1"/>
        <v>1.9371294624077995E-2</v>
      </c>
    </row>
    <row r="25" spans="1:7">
      <c r="A25" t="s">
        <v>26</v>
      </c>
      <c r="B25" s="3">
        <v>-72.340999999999994</v>
      </c>
      <c r="C25" s="3">
        <v>0.14699999999999999</v>
      </c>
      <c r="D25" s="3">
        <v>-71.268000000000001</v>
      </c>
      <c r="E25" s="3">
        <v>0.109</v>
      </c>
      <c r="F25" s="3">
        <f t="shared" si="0"/>
        <v>-0.18829795425942492</v>
      </c>
      <c r="G25" s="3">
        <f t="shared" si="1"/>
        <v>3.21146692459639E-2</v>
      </c>
    </row>
    <row r="26" spans="1:7">
      <c r="A26" t="s">
        <v>27</v>
      </c>
      <c r="B26" s="3">
        <v>-65.506</v>
      </c>
      <c r="C26" s="3">
        <v>0.106</v>
      </c>
      <c r="D26" s="3">
        <v>-70.980999999999995</v>
      </c>
      <c r="E26" s="3">
        <v>0.21199999999999999</v>
      </c>
      <c r="F26" s="3">
        <f t="shared" si="0"/>
        <v>0.96079338263779757</v>
      </c>
      <c r="G26" s="3">
        <f t="shared" si="1"/>
        <v>4.1594580362825366E-2</v>
      </c>
    </row>
    <row r="27" spans="1:7">
      <c r="A27" t="s">
        <v>28</v>
      </c>
      <c r="B27" s="3">
        <v>-85.283000000000001</v>
      </c>
      <c r="C27" s="3">
        <v>5.8999999999999997E-2</v>
      </c>
      <c r="D27" s="3">
        <v>-80.195999999999998</v>
      </c>
      <c r="E27" s="3">
        <v>7.2999999999999995E-2</v>
      </c>
      <c r="F27" s="3">
        <f t="shared" si="0"/>
        <v>-0.89270428081798803</v>
      </c>
      <c r="G27" s="3">
        <f t="shared" si="1"/>
        <v>1.647152591714415E-2</v>
      </c>
    </row>
    <row r="28" spans="1:7">
      <c r="A28" t="s">
        <v>29</v>
      </c>
      <c r="B28" s="3">
        <v>-53.45</v>
      </c>
      <c r="C28" s="3">
        <v>0.104</v>
      </c>
      <c r="D28" s="3">
        <v>-53.908999999999999</v>
      </c>
      <c r="E28" s="3">
        <v>2.1999999999999999E-2</v>
      </c>
      <c r="F28" s="3">
        <f t="shared" si="0"/>
        <v>8.0548705503332554E-2</v>
      </c>
      <c r="G28" s="3">
        <f t="shared" si="1"/>
        <v>1.8654563933060007E-2</v>
      </c>
    </row>
    <row r="29" spans="1:7">
      <c r="A29" t="s">
        <v>30</v>
      </c>
      <c r="B29" s="3">
        <v>-65.3</v>
      </c>
      <c r="C29" s="3">
        <v>0.10199999999999999</v>
      </c>
      <c r="D29" s="3">
        <v>-59.807000000000002</v>
      </c>
      <c r="E29" s="3">
        <v>5.2999999999999999E-2</v>
      </c>
      <c r="F29" s="3">
        <f t="shared" si="0"/>
        <v>-0.96395215540263424</v>
      </c>
      <c r="G29" s="3">
        <f t="shared" si="1"/>
        <v>2.0171890278815708E-2</v>
      </c>
    </row>
    <row r="30" spans="1:7">
      <c r="A30" t="s">
        <v>31</v>
      </c>
      <c r="B30" s="3">
        <v>-53.326999999999998</v>
      </c>
      <c r="C30" s="3">
        <v>7.0999999999999994E-2</v>
      </c>
      <c r="D30" s="3">
        <v>-46.636000000000003</v>
      </c>
      <c r="E30" s="3">
        <v>8.4000000000000005E-2</v>
      </c>
      <c r="F30" s="3">
        <f t="shared" si="0"/>
        <v>-1.1741860316400923</v>
      </c>
      <c r="G30" s="3">
        <f t="shared" si="1"/>
        <v>1.9301218182652333E-2</v>
      </c>
    </row>
    <row r="31" spans="1:7">
      <c r="A31" t="s">
        <v>32</v>
      </c>
      <c r="B31" s="3">
        <v>-59.387999999999998</v>
      </c>
      <c r="C31" s="3">
        <v>0.11</v>
      </c>
      <c r="D31" s="3">
        <v>-60.307000000000002</v>
      </c>
      <c r="E31" s="3">
        <v>0.13</v>
      </c>
      <c r="F31" s="3">
        <f t="shared" si="0"/>
        <v>0.16127289838249145</v>
      </c>
      <c r="G31" s="3">
        <f t="shared" si="1"/>
        <v>2.9884423252537783E-2</v>
      </c>
    </row>
    <row r="32" spans="1:7">
      <c r="A32" t="s">
        <v>33</v>
      </c>
      <c r="B32" s="3">
        <v>-49.917999999999999</v>
      </c>
      <c r="C32" s="3">
        <v>0.108</v>
      </c>
      <c r="D32" s="3">
        <v>-54.691000000000003</v>
      </c>
      <c r="E32" s="3">
        <v>6.5000000000000002E-2</v>
      </c>
      <c r="F32" s="3">
        <f t="shared" si="0"/>
        <v>0.83760124480917175</v>
      </c>
      <c r="G32" s="3">
        <f t="shared" si="1"/>
        <v>2.2120460421558966E-2</v>
      </c>
    </row>
    <row r="33" spans="1:7">
      <c r="A33" t="s">
        <v>34</v>
      </c>
      <c r="B33" s="3">
        <v>-61.234999999999999</v>
      </c>
      <c r="C33" s="3">
        <v>7.3999999999999996E-2</v>
      </c>
      <c r="D33" s="3">
        <v>-43.475999999999999</v>
      </c>
      <c r="E33" s="3">
        <v>0.13600000000000001</v>
      </c>
      <c r="F33" s="3">
        <f t="shared" si="0"/>
        <v>-3.1164803072629526</v>
      </c>
      <c r="G33" s="3">
        <f t="shared" si="1"/>
        <v>2.7170524007356579E-2</v>
      </c>
    </row>
    <row r="34" spans="1:7">
      <c r="A34" t="s">
        <v>35</v>
      </c>
      <c r="B34" s="3">
        <v>-90.695999999999998</v>
      </c>
      <c r="C34" s="3">
        <v>0.104</v>
      </c>
      <c r="D34" s="3">
        <v>-56.238999999999997</v>
      </c>
      <c r="E34" s="3">
        <v>0.10199999999999999</v>
      </c>
      <c r="F34" s="3">
        <f t="shared" si="0"/>
        <v>-6.0467685087763696</v>
      </c>
      <c r="G34" s="3">
        <f t="shared" si="1"/>
        <v>2.5563397284859523E-2</v>
      </c>
    </row>
    <row r="35" spans="1:7">
      <c r="A35" t="s">
        <v>36</v>
      </c>
      <c r="B35" s="3">
        <v>-39.426000000000002</v>
      </c>
      <c r="C35" s="3">
        <v>0.193</v>
      </c>
      <c r="D35" s="3">
        <v>-51.674999999999997</v>
      </c>
      <c r="E35" s="3">
        <v>7.0000000000000007E-2</v>
      </c>
      <c r="F35" s="3">
        <f t="shared" si="0"/>
        <v>2.1495448664713042</v>
      </c>
      <c r="G35" s="3">
        <f t="shared" si="1"/>
        <v>3.6027947181829348E-2</v>
      </c>
    </row>
    <row r="36" spans="1:7">
      <c r="A36" t="s">
        <v>37</v>
      </c>
      <c r="B36" s="3">
        <v>-71.212999999999994</v>
      </c>
      <c r="C36" s="3">
        <v>0.38100000000000001</v>
      </c>
      <c r="D36" s="3">
        <v>-59.23</v>
      </c>
      <c r="E36" s="3">
        <v>0.14399999999999999</v>
      </c>
      <c r="F36" s="3">
        <f t="shared" si="0"/>
        <v>-2.1028652245020525</v>
      </c>
      <c r="G36" s="3">
        <f t="shared" si="1"/>
        <v>7.1476807405387574E-2</v>
      </c>
    </row>
    <row r="37" spans="1:7">
      <c r="A37" t="s">
        <v>38</v>
      </c>
      <c r="B37" s="3">
        <v>-140.535</v>
      </c>
      <c r="C37" s="3">
        <v>0.157</v>
      </c>
      <c r="D37" s="3">
        <v>-143.40299999999999</v>
      </c>
      <c r="E37" s="3">
        <v>0.191</v>
      </c>
      <c r="F37" s="3">
        <f t="shared" si="0"/>
        <v>0.50329779386396367</v>
      </c>
      <c r="G37" s="3">
        <f t="shared" si="1"/>
        <v>4.3388344287080959E-2</v>
      </c>
    </row>
    <row r="38" spans="1:7">
      <c r="A38" t="s">
        <v>39</v>
      </c>
      <c r="B38" s="3">
        <v>-50.283999999999999</v>
      </c>
      <c r="C38" s="3">
        <v>1.0129999999999999</v>
      </c>
      <c r="D38" s="3">
        <v>-59.573999999999998</v>
      </c>
      <c r="E38" s="3">
        <v>0.379</v>
      </c>
      <c r="F38" s="3">
        <f t="shared" si="0"/>
        <v>1.630277721407333</v>
      </c>
      <c r="G38" s="3">
        <f t="shared" si="1"/>
        <v>0.18980320627056241</v>
      </c>
    </row>
    <row r="39" spans="1:7">
      <c r="A39" t="s">
        <v>40</v>
      </c>
      <c r="B39" s="3">
        <v>-57.116999999999997</v>
      </c>
      <c r="C39" s="3">
        <v>0.32900000000000001</v>
      </c>
      <c r="D39" s="3">
        <v>-73.23</v>
      </c>
      <c r="E39" s="3">
        <v>0.20899999999999999</v>
      </c>
      <c r="F39" s="3">
        <f t="shared" si="0"/>
        <v>2.8276280866562291</v>
      </c>
      <c r="G39" s="3">
        <f t="shared" si="1"/>
        <v>6.840001772888761E-2</v>
      </c>
    </row>
    <row r="40" spans="1:7">
      <c r="A40" t="s">
        <v>41</v>
      </c>
      <c r="B40" s="3">
        <v>-82.245999999999995</v>
      </c>
      <c r="C40" s="3">
        <v>0.191</v>
      </c>
      <c r="D40" s="3">
        <v>-81.923000000000002</v>
      </c>
      <c r="E40" s="3">
        <v>0.28899999999999998</v>
      </c>
      <c r="F40" s="3">
        <f t="shared" si="0"/>
        <v>-5.6682422391233327E-2</v>
      </c>
      <c r="G40" s="3">
        <f t="shared" si="1"/>
        <v>6.0791116789216525E-2</v>
      </c>
    </row>
    <row r="41" spans="1:7">
      <c r="A41" t="s">
        <v>42</v>
      </c>
      <c r="B41" s="3">
        <v>-32.085999999999999</v>
      </c>
      <c r="C41" s="3">
        <v>0.09</v>
      </c>
      <c r="D41" s="3">
        <v>-62.357999999999997</v>
      </c>
      <c r="E41" s="3">
        <v>0.154</v>
      </c>
      <c r="F41" s="3">
        <f t="shared" si="0"/>
        <v>5.31235384095186</v>
      </c>
      <c r="G41" s="3">
        <f t="shared" si="1"/>
        <v>3.1301753619379112E-2</v>
      </c>
    </row>
    <row r="42" spans="1:7">
      <c r="A42" t="s">
        <v>43</v>
      </c>
      <c r="B42" s="3">
        <v>-67.953999999999994</v>
      </c>
      <c r="C42" s="3">
        <v>0.19</v>
      </c>
      <c r="D42" s="3">
        <v>-66.31</v>
      </c>
      <c r="E42" s="3">
        <v>7.1999999999999995E-2</v>
      </c>
      <c r="F42" s="3">
        <f t="shared" si="0"/>
        <v>-0.28850124585507442</v>
      </c>
      <c r="G42" s="3">
        <f t="shared" si="1"/>
        <v>3.5656340174475963E-2</v>
      </c>
    </row>
    <row r="43" spans="1:7">
      <c r="A43" t="s">
        <v>44</v>
      </c>
      <c r="B43" s="3">
        <v>-32.246000000000002</v>
      </c>
      <c r="C43" s="3">
        <v>0.122</v>
      </c>
      <c r="D43" s="3">
        <v>-57.103000000000002</v>
      </c>
      <c r="E43" s="3">
        <v>0.10100000000000001</v>
      </c>
      <c r="F43" s="3">
        <f t="shared" si="0"/>
        <v>4.3620897008635175</v>
      </c>
      <c r="G43" s="3">
        <f t="shared" si="1"/>
        <v>2.7794120267843524E-2</v>
      </c>
    </row>
    <row r="44" spans="1:7">
      <c r="A44" t="s">
        <v>45</v>
      </c>
      <c r="B44" s="3">
        <v>-132.774</v>
      </c>
      <c r="C44" s="3">
        <v>0.21099999999999999</v>
      </c>
      <c r="D44" s="3">
        <v>-75.805000000000007</v>
      </c>
      <c r="E44" s="3">
        <v>0.153</v>
      </c>
      <c r="F44" s="3">
        <f t="shared" si="0"/>
        <v>-9.9973403133320069</v>
      </c>
      <c r="G44" s="3">
        <f t="shared" si="1"/>
        <v>4.5737949119689633E-2</v>
      </c>
    </row>
    <row r="45" spans="1:7">
      <c r="A45" t="s">
        <v>46</v>
      </c>
      <c r="B45" s="3">
        <v>-51.555999999999997</v>
      </c>
      <c r="C45" s="3">
        <v>0.52400000000000002</v>
      </c>
      <c r="D45" s="3">
        <v>-66.129000000000005</v>
      </c>
      <c r="E45" s="3">
        <v>0.34399999999999997</v>
      </c>
      <c r="F45" s="3">
        <f t="shared" si="0"/>
        <v>2.5573775278868758</v>
      </c>
      <c r="G45" s="3">
        <f t="shared" si="1"/>
        <v>0.11000021301742612</v>
      </c>
    </row>
    <row r="46" spans="1:7">
      <c r="A46" t="s">
        <v>47</v>
      </c>
      <c r="B46" s="3">
        <v>-71.081000000000003</v>
      </c>
      <c r="C46" s="3">
        <v>8.2000000000000003E-2</v>
      </c>
      <c r="D46" s="3">
        <v>-58.877000000000002</v>
      </c>
      <c r="E46" s="3">
        <v>6.9000000000000006E-2</v>
      </c>
      <c r="F46" s="3">
        <f t="shared" si="0"/>
        <v>-2.1416479345592134</v>
      </c>
      <c r="G46" s="3">
        <f t="shared" si="1"/>
        <v>1.8806647283906155E-2</v>
      </c>
    </row>
    <row r="47" spans="1:7">
      <c r="A47" t="s">
        <v>48</v>
      </c>
      <c r="B47" s="3">
        <v>-80.054000000000002</v>
      </c>
      <c r="C47" s="3">
        <v>1.4219999999999999</v>
      </c>
      <c r="D47" s="3">
        <v>-66.450999999999993</v>
      </c>
      <c r="E47" s="3">
        <v>0.70299999999999996</v>
      </c>
      <c r="F47" s="3">
        <f t="shared" si="0"/>
        <v>-2.3871547733373482</v>
      </c>
      <c r="G47" s="3">
        <f t="shared" si="1"/>
        <v>0.278372599162303</v>
      </c>
    </row>
    <row r="48" spans="1:7">
      <c r="A48" t="s">
        <v>49</v>
      </c>
      <c r="B48" s="3">
        <v>-37.460999999999999</v>
      </c>
      <c r="C48" s="3">
        <v>0.27700000000000002</v>
      </c>
      <c r="D48" s="3">
        <v>-77.016999999999996</v>
      </c>
      <c r="E48" s="3">
        <v>0.16</v>
      </c>
      <c r="F48" s="3">
        <f t="shared" si="0"/>
        <v>6.9415786381042475</v>
      </c>
      <c r="G48" s="3">
        <f t="shared" si="1"/>
        <v>5.613648875723308E-2</v>
      </c>
    </row>
    <row r="49" spans="1:7">
      <c r="A49" t="s">
        <v>50</v>
      </c>
      <c r="B49" s="3">
        <v>-165.08199999999999</v>
      </c>
      <c r="C49" s="3">
        <v>1.907</v>
      </c>
      <c r="D49" s="3">
        <v>-162.249</v>
      </c>
      <c r="E49" s="3">
        <v>0.64400000000000002</v>
      </c>
      <c r="F49" s="3">
        <f t="shared" si="0"/>
        <v>-0.4971557357101154</v>
      </c>
      <c r="G49" s="3">
        <f t="shared" si="1"/>
        <v>0.35322191248255697</v>
      </c>
    </row>
    <row r="50" spans="1:7">
      <c r="A50" t="s">
        <v>51</v>
      </c>
      <c r="B50" s="3">
        <v>-67.369</v>
      </c>
      <c r="C50" s="3">
        <v>0.90500000000000003</v>
      </c>
      <c r="D50" s="3">
        <v>-79.194999999999993</v>
      </c>
      <c r="E50" s="3">
        <v>0.56799999999999995</v>
      </c>
      <c r="F50" s="3">
        <f t="shared" si="0"/>
        <v>2.0753137064976435</v>
      </c>
      <c r="G50" s="3">
        <f t="shared" si="1"/>
        <v>0.18750470940659505</v>
      </c>
    </row>
    <row r="51" spans="1:7">
      <c r="A51" t="s">
        <v>52</v>
      </c>
      <c r="B51" s="3">
        <v>-83.763999999999996</v>
      </c>
      <c r="C51" s="3">
        <v>0.128</v>
      </c>
      <c r="D51" s="3">
        <v>-60.271000000000001</v>
      </c>
      <c r="E51" s="3">
        <v>2.9000000000000001E-2</v>
      </c>
      <c r="F51" s="3">
        <f t="shared" si="0"/>
        <v>-4.1227249202392322</v>
      </c>
      <c r="G51" s="3">
        <f t="shared" si="1"/>
        <v>2.303167348553287E-2</v>
      </c>
    </row>
    <row r="52" spans="1:7">
      <c r="A52" t="s">
        <v>53</v>
      </c>
      <c r="B52" s="3">
        <v>-58.094000000000001</v>
      </c>
      <c r="C52" s="3">
        <v>0.59199999999999997</v>
      </c>
      <c r="D52" s="3">
        <v>-84.79</v>
      </c>
      <c r="E52" s="3">
        <v>0.39900000000000002</v>
      </c>
      <c r="F52" s="3">
        <f t="shared" si="0"/>
        <v>4.684810985004324</v>
      </c>
      <c r="G52" s="3">
        <f t="shared" si="1"/>
        <v>0.12528188667237128</v>
      </c>
    </row>
    <row r="53" spans="1:7">
      <c r="A53" t="s">
        <v>54</v>
      </c>
      <c r="B53" s="3">
        <v>-64.155000000000001</v>
      </c>
      <c r="C53" s="3">
        <v>0.20699999999999999</v>
      </c>
      <c r="D53" s="3">
        <v>-62.112000000000002</v>
      </c>
      <c r="E53" s="3">
        <v>0.155</v>
      </c>
      <c r="F53" s="3">
        <f t="shared" si="0"/>
        <v>-0.35852070880895376</v>
      </c>
      <c r="G53" s="3">
        <f t="shared" si="1"/>
        <v>4.5381048960259934E-2</v>
      </c>
    </row>
    <row r="54" spans="1:7">
      <c r="A54" t="s">
        <v>55</v>
      </c>
      <c r="B54" s="3">
        <v>-53.844000000000001</v>
      </c>
      <c r="C54" s="3">
        <v>0.14399999999999999</v>
      </c>
      <c r="D54" s="3">
        <v>-75.38</v>
      </c>
      <c r="E54" s="3">
        <v>0.161</v>
      </c>
      <c r="F54" s="3">
        <f t="shared" si="0"/>
        <v>3.7792961257511641</v>
      </c>
      <c r="G54" s="3">
        <f t="shared" si="1"/>
        <v>3.7905679396639892E-2</v>
      </c>
    </row>
    <row r="55" spans="1:7">
      <c r="A55" t="s">
        <v>56</v>
      </c>
      <c r="B55" s="3">
        <v>-107.28400000000001</v>
      </c>
      <c r="C55" s="3">
        <v>2.1030000000000002</v>
      </c>
      <c r="D55" s="3">
        <v>-117.05500000000001</v>
      </c>
      <c r="E55" s="3">
        <v>0.998</v>
      </c>
      <c r="F55" s="3">
        <f t="shared" si="0"/>
        <v>1.7146871491788001</v>
      </c>
      <c r="G55" s="3">
        <f t="shared" si="1"/>
        <v>0.408498011718917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E2" sqref="B2:E2"/>
    </sheetView>
  </sheetViews>
  <sheetFormatPr baseColWidth="10" defaultRowHeight="15" x14ac:dyDescent="0"/>
  <cols>
    <col min="1" max="1" width="12" bestFit="1" customWidth="1"/>
    <col min="2" max="2" width="12.5" customWidth="1"/>
    <col min="3" max="3" width="4.83203125" bestFit="1" customWidth="1"/>
    <col min="4" max="4" width="12" customWidth="1"/>
    <col min="5" max="5" width="4.83203125" bestFit="1" customWidth="1"/>
  </cols>
  <sheetData>
    <row r="1" spans="1:5">
      <c r="A1" t="s">
        <v>57</v>
      </c>
      <c r="B1" s="1" t="s">
        <v>0</v>
      </c>
      <c r="D1" s="1" t="s">
        <v>1</v>
      </c>
    </row>
    <row r="2" spans="1:5">
      <c r="B2" s="6" t="s">
        <v>2</v>
      </c>
      <c r="C2" s="6" t="s">
        <v>3</v>
      </c>
      <c r="D2" s="6" t="s">
        <v>2</v>
      </c>
      <c r="E2" s="6" t="s">
        <v>3</v>
      </c>
    </row>
    <row r="3" spans="1:5">
      <c r="A3" t="s">
        <v>4</v>
      </c>
      <c r="B3" s="3">
        <v>-55.253999999999998</v>
      </c>
      <c r="C3" s="3">
        <v>0.158</v>
      </c>
      <c r="D3" s="3">
        <v>-64.174999999999997</v>
      </c>
      <c r="E3" s="3">
        <v>7.2999999999999995E-2</v>
      </c>
    </row>
    <row r="4" spans="1:5">
      <c r="A4" t="s">
        <v>5</v>
      </c>
      <c r="B4" s="3">
        <v>-47.914000000000001</v>
      </c>
      <c r="C4" s="3">
        <v>9.6000000000000002E-2</v>
      </c>
      <c r="D4" s="3">
        <v>-55.244999999999997</v>
      </c>
      <c r="E4" s="3">
        <v>9.1999999999999998E-2</v>
      </c>
    </row>
    <row r="5" spans="1:5">
      <c r="A5" t="s">
        <v>6</v>
      </c>
      <c r="B5" s="3">
        <v>-55.460999999999999</v>
      </c>
      <c r="C5" s="3">
        <v>0.18</v>
      </c>
      <c r="D5" s="3">
        <v>-70.680999999999997</v>
      </c>
      <c r="E5" s="3">
        <v>0.14899999999999999</v>
      </c>
    </row>
    <row r="6" spans="1:5">
      <c r="A6" t="s">
        <v>7</v>
      </c>
      <c r="B6" s="3">
        <v>-73.319999999999993</v>
      </c>
      <c r="C6" s="3">
        <v>0.39100000000000001</v>
      </c>
      <c r="D6" s="3">
        <v>-73.832999999999998</v>
      </c>
      <c r="E6" s="3">
        <v>0.16600000000000001</v>
      </c>
    </row>
    <row r="7" spans="1:5">
      <c r="A7" t="s">
        <v>8</v>
      </c>
      <c r="B7" s="3">
        <v>-55.832999999999998</v>
      </c>
      <c r="C7" s="3">
        <v>7.1999999999999995E-2</v>
      </c>
      <c r="D7" s="3">
        <v>-50.232999999999997</v>
      </c>
      <c r="E7" s="3">
        <v>0.14000000000000001</v>
      </c>
    </row>
    <row r="8" spans="1:5">
      <c r="A8" t="s">
        <v>9</v>
      </c>
      <c r="B8" s="3">
        <v>-57.375</v>
      </c>
      <c r="C8" s="3">
        <v>0.29099999999999998</v>
      </c>
      <c r="D8" s="3">
        <v>-69.436000000000007</v>
      </c>
      <c r="E8" s="3">
        <v>0.189</v>
      </c>
    </row>
    <row r="9" spans="1:5">
      <c r="A9" t="s">
        <v>10</v>
      </c>
      <c r="B9" s="3">
        <v>-83.495999999999995</v>
      </c>
      <c r="C9" s="3">
        <v>0.57999999999999996</v>
      </c>
      <c r="D9" s="3">
        <v>-58.463000000000001</v>
      </c>
      <c r="E9" s="3">
        <v>7.0000000000000007E-2</v>
      </c>
    </row>
    <row r="10" spans="1:5">
      <c r="A10" t="s">
        <v>11</v>
      </c>
      <c r="B10" s="3">
        <v>-66.751000000000005</v>
      </c>
      <c r="C10" s="3">
        <v>0.192</v>
      </c>
      <c r="D10" s="3">
        <v>-63.04</v>
      </c>
      <c r="E10" s="3">
        <v>0.183</v>
      </c>
    </row>
    <row r="11" spans="1:5">
      <c r="A11" t="s">
        <v>12</v>
      </c>
      <c r="B11" s="3">
        <v>-100.289</v>
      </c>
      <c r="C11" s="3">
        <v>0.115</v>
      </c>
      <c r="D11" s="3">
        <v>-89.33</v>
      </c>
      <c r="E11" s="3">
        <v>0.18</v>
      </c>
    </row>
    <row r="12" spans="1:5">
      <c r="A12" t="s">
        <v>13</v>
      </c>
      <c r="B12" s="3">
        <v>-77.409000000000006</v>
      </c>
      <c r="C12" s="3">
        <v>0.315</v>
      </c>
      <c r="D12" s="3">
        <v>-59.402999999999999</v>
      </c>
      <c r="E12" s="3">
        <v>0.13200000000000001</v>
      </c>
    </row>
    <row r="13" spans="1:5">
      <c r="A13" t="s">
        <v>14</v>
      </c>
      <c r="B13" s="3">
        <v>-55.21</v>
      </c>
      <c r="C13" s="3">
        <v>0.443</v>
      </c>
      <c r="D13" s="3">
        <v>-77.340999999999994</v>
      </c>
      <c r="E13" s="3">
        <v>0.14899999999999999</v>
      </c>
    </row>
    <row r="14" spans="1:5">
      <c r="A14" t="s">
        <v>15</v>
      </c>
      <c r="B14" s="3">
        <v>-79.67</v>
      </c>
      <c r="C14" s="3">
        <v>0.13200000000000001</v>
      </c>
      <c r="D14" s="3">
        <v>-76.518000000000001</v>
      </c>
      <c r="E14" s="3">
        <v>0.23400000000000001</v>
      </c>
    </row>
    <row r="15" spans="1:5">
      <c r="A15" t="s">
        <v>16</v>
      </c>
      <c r="B15" s="3">
        <v>-80.058999999999997</v>
      </c>
      <c r="C15" s="3">
        <v>1.764</v>
      </c>
      <c r="D15" s="3">
        <v>-63.965000000000003</v>
      </c>
      <c r="E15" s="3">
        <v>0.1</v>
      </c>
    </row>
    <row r="16" spans="1:5">
      <c r="A16" t="s">
        <v>17</v>
      </c>
      <c r="B16" s="3">
        <v>-49.414000000000001</v>
      </c>
      <c r="C16" s="3">
        <v>9.2999999999999999E-2</v>
      </c>
      <c r="D16" s="3">
        <v>-61.905999999999999</v>
      </c>
      <c r="E16" s="3">
        <v>0.19</v>
      </c>
    </row>
    <row r="17" spans="1:5">
      <c r="A17" t="s">
        <v>18</v>
      </c>
      <c r="B17" s="3">
        <v>-84.756</v>
      </c>
      <c r="C17" s="3">
        <v>0.123</v>
      </c>
      <c r="D17" s="3">
        <v>-84.962000000000003</v>
      </c>
      <c r="E17" s="3">
        <v>7.0999999999999994E-2</v>
      </c>
    </row>
    <row r="18" spans="1:5">
      <c r="A18" t="s">
        <v>19</v>
      </c>
      <c r="B18" s="3">
        <v>-76.289000000000001</v>
      </c>
      <c r="C18" s="3">
        <v>0.36499999999999999</v>
      </c>
      <c r="D18" s="3">
        <v>-52.529000000000003</v>
      </c>
      <c r="E18" s="3">
        <v>0.11799999999999999</v>
      </c>
    </row>
    <row r="19" spans="1:5">
      <c r="A19" t="s">
        <v>20</v>
      </c>
      <c r="B19" s="3">
        <v>-87.733000000000004</v>
      </c>
      <c r="C19" s="3">
        <v>8.5000000000000006E-2</v>
      </c>
      <c r="D19" s="3">
        <v>-57.19</v>
      </c>
      <c r="E19" s="3">
        <v>0.126</v>
      </c>
    </row>
    <row r="20" spans="1:5">
      <c r="A20" t="s">
        <v>21</v>
      </c>
      <c r="B20" s="3">
        <v>-56.667999999999999</v>
      </c>
      <c r="C20" s="3">
        <v>0.14000000000000001</v>
      </c>
      <c r="D20" s="3">
        <v>-74.320999999999998</v>
      </c>
      <c r="E20" s="3">
        <v>0.27700000000000002</v>
      </c>
    </row>
    <row r="21" spans="1:5">
      <c r="A21" t="s">
        <v>22</v>
      </c>
      <c r="B21" s="3">
        <v>-66.418000000000006</v>
      </c>
      <c r="C21" s="3">
        <v>0.40600000000000003</v>
      </c>
      <c r="D21" s="3">
        <v>-52.582999999999998</v>
      </c>
      <c r="E21" s="3">
        <v>0.13100000000000001</v>
      </c>
    </row>
    <row r="22" spans="1:5">
      <c r="A22" t="s">
        <v>23</v>
      </c>
      <c r="B22" s="3">
        <v>-98.36</v>
      </c>
      <c r="C22" s="3">
        <v>0.14099999999999999</v>
      </c>
      <c r="D22" s="3">
        <v>-69.521000000000001</v>
      </c>
      <c r="E22" s="3">
        <v>0.182</v>
      </c>
    </row>
    <row r="23" spans="1:5">
      <c r="A23" t="s">
        <v>24</v>
      </c>
      <c r="B23" s="3">
        <v>-76.069999999999993</v>
      </c>
      <c r="C23" s="3">
        <v>0.157</v>
      </c>
      <c r="D23" s="3">
        <v>-81.239999999999995</v>
      </c>
      <c r="E23" s="3">
        <v>0.13300000000000001</v>
      </c>
    </row>
    <row r="24" spans="1:5">
      <c r="A24" t="s">
        <v>25</v>
      </c>
      <c r="B24" s="3">
        <v>-62.405000000000001</v>
      </c>
      <c r="C24" s="3">
        <v>0.13100000000000001</v>
      </c>
      <c r="D24" s="3">
        <v>-50.655000000000001</v>
      </c>
      <c r="E24" s="3">
        <v>0.127</v>
      </c>
    </row>
    <row r="25" spans="1:5">
      <c r="A25" t="s">
        <v>26</v>
      </c>
      <c r="B25" s="3">
        <v>-72.593999999999994</v>
      </c>
      <c r="C25" s="3">
        <v>0.14099999999999999</v>
      </c>
      <c r="D25" s="3">
        <v>-70.935000000000002</v>
      </c>
      <c r="E25" s="3">
        <v>9.5000000000000001E-2</v>
      </c>
    </row>
    <row r="26" spans="1:5">
      <c r="A26" t="s">
        <v>27</v>
      </c>
      <c r="B26" s="3">
        <v>-65.39</v>
      </c>
      <c r="C26" s="3">
        <v>0.105</v>
      </c>
      <c r="D26" s="3">
        <v>-70.754999999999995</v>
      </c>
      <c r="E26" s="3">
        <v>0.155</v>
      </c>
    </row>
    <row r="27" spans="1:5">
      <c r="A27" t="s">
        <v>28</v>
      </c>
      <c r="B27" s="3">
        <v>-85.088999999999999</v>
      </c>
      <c r="C27" s="3">
        <v>0.184</v>
      </c>
      <c r="D27" s="3">
        <v>-80.263000000000005</v>
      </c>
      <c r="E27" s="3">
        <v>7.2999999999999995E-2</v>
      </c>
    </row>
    <row r="28" spans="1:5">
      <c r="A28" t="s">
        <v>29</v>
      </c>
      <c r="B28" s="3">
        <v>-53.37</v>
      </c>
      <c r="C28" s="3">
        <v>7.6999999999999999E-2</v>
      </c>
      <c r="D28" s="3">
        <v>-53.951999999999998</v>
      </c>
      <c r="E28" s="3">
        <v>0.113</v>
      </c>
    </row>
    <row r="29" spans="1:5">
      <c r="A29" t="s">
        <v>30</v>
      </c>
      <c r="B29" s="3">
        <v>-65.460999999999999</v>
      </c>
      <c r="C29" s="3">
        <v>0.14099999999999999</v>
      </c>
      <c r="D29" s="3">
        <v>-59.843000000000004</v>
      </c>
      <c r="E29" s="3">
        <v>0.17199999999999999</v>
      </c>
    </row>
    <row r="30" spans="1:5">
      <c r="A30" t="s">
        <v>31</v>
      </c>
      <c r="B30" s="3">
        <v>-53.171999999999997</v>
      </c>
      <c r="C30" s="3">
        <v>0.12</v>
      </c>
      <c r="D30" s="3">
        <v>-46.597999999999999</v>
      </c>
      <c r="E30" s="3">
        <v>0.10299999999999999</v>
      </c>
    </row>
    <row r="31" spans="1:5">
      <c r="A31" t="s">
        <v>32</v>
      </c>
      <c r="B31" s="3">
        <v>-59.51</v>
      </c>
      <c r="C31" s="3">
        <v>0.09</v>
      </c>
      <c r="D31" s="3">
        <v>-60.332999999999998</v>
      </c>
      <c r="E31" s="3">
        <v>0.11799999999999999</v>
      </c>
    </row>
    <row r="32" spans="1:5">
      <c r="A32" t="s">
        <v>33</v>
      </c>
      <c r="B32" s="3">
        <v>-49.893000000000001</v>
      </c>
      <c r="C32" s="3">
        <v>0.128</v>
      </c>
      <c r="D32" s="3">
        <v>-54.784999999999997</v>
      </c>
      <c r="E32" s="3">
        <v>0.125</v>
      </c>
    </row>
    <row r="33" spans="1:5">
      <c r="A33" t="s">
        <v>34</v>
      </c>
      <c r="B33" s="3">
        <v>-61.334000000000003</v>
      </c>
      <c r="C33" s="3">
        <v>0.08</v>
      </c>
      <c r="D33" s="3">
        <v>-43.503999999999998</v>
      </c>
      <c r="E33" s="3">
        <v>0.05</v>
      </c>
    </row>
    <row r="34" spans="1:5">
      <c r="A34" t="s">
        <v>35</v>
      </c>
      <c r="B34" s="3">
        <v>-90.751999999999995</v>
      </c>
      <c r="C34" s="3">
        <v>0.11899999999999999</v>
      </c>
      <c r="D34" s="3">
        <v>-56.381</v>
      </c>
      <c r="E34" s="3">
        <v>0.13500000000000001</v>
      </c>
    </row>
    <row r="35" spans="1:5">
      <c r="A35" t="s">
        <v>36</v>
      </c>
      <c r="B35" s="3">
        <v>-39.523000000000003</v>
      </c>
      <c r="C35" s="3">
        <v>0.10100000000000001</v>
      </c>
      <c r="D35" s="3">
        <v>-51.52</v>
      </c>
      <c r="E35" s="3">
        <v>9.9000000000000005E-2</v>
      </c>
    </row>
    <row r="36" spans="1:5">
      <c r="A36" t="s">
        <v>37</v>
      </c>
      <c r="B36" s="3">
        <v>-70.796000000000006</v>
      </c>
      <c r="C36" s="3">
        <v>0.17100000000000001</v>
      </c>
      <c r="D36" s="3">
        <v>-59.414999999999999</v>
      </c>
      <c r="E36" s="3">
        <v>0.10100000000000001</v>
      </c>
    </row>
    <row r="37" spans="1:5">
      <c r="A37" t="s">
        <v>38</v>
      </c>
      <c r="B37" s="3">
        <v>-140.429</v>
      </c>
      <c r="C37" s="3">
        <v>0.11899999999999999</v>
      </c>
      <c r="D37" s="3">
        <v>-143.18100000000001</v>
      </c>
      <c r="E37" s="3">
        <v>0.30199999999999999</v>
      </c>
    </row>
    <row r="38" spans="1:5">
      <c r="A38" t="s">
        <v>39</v>
      </c>
      <c r="B38" s="3">
        <v>-51.366</v>
      </c>
      <c r="C38" s="3">
        <v>1.1299999999999999</v>
      </c>
      <c r="D38" s="3">
        <v>-58.546999999999997</v>
      </c>
      <c r="E38" s="3">
        <v>0.48499999999999999</v>
      </c>
    </row>
    <row r="39" spans="1:5">
      <c r="A39" t="s">
        <v>40</v>
      </c>
      <c r="B39" s="3">
        <v>-57.036000000000001</v>
      </c>
      <c r="C39" s="3">
        <v>0.23400000000000001</v>
      </c>
      <c r="D39" s="3">
        <v>-73.203999999999994</v>
      </c>
      <c r="E39" s="3">
        <v>0.217</v>
      </c>
    </row>
    <row r="40" spans="1:5">
      <c r="A40" t="s">
        <v>41</v>
      </c>
      <c r="B40" s="3">
        <v>-81.971000000000004</v>
      </c>
      <c r="C40" s="3">
        <v>0.29399999999999998</v>
      </c>
      <c r="D40" s="3">
        <v>-81.843999999999994</v>
      </c>
      <c r="E40" s="3">
        <v>0.19600000000000001</v>
      </c>
    </row>
    <row r="41" spans="1:5">
      <c r="A41" t="s">
        <v>42</v>
      </c>
      <c r="B41" s="3">
        <v>-32.219000000000001</v>
      </c>
      <c r="C41" s="3">
        <v>0.128</v>
      </c>
      <c r="D41" s="3">
        <v>-62.281999999999996</v>
      </c>
      <c r="E41" s="3">
        <v>8.1000000000000003E-2</v>
      </c>
    </row>
    <row r="42" spans="1:5">
      <c r="A42" t="s">
        <v>43</v>
      </c>
      <c r="B42" s="3">
        <v>-68.489000000000004</v>
      </c>
      <c r="C42" s="3">
        <v>0.189</v>
      </c>
      <c r="D42" s="3">
        <v>-66.563999999999993</v>
      </c>
      <c r="E42" s="3">
        <v>6.8000000000000005E-2</v>
      </c>
    </row>
    <row r="43" spans="1:5">
      <c r="A43" t="s">
        <v>44</v>
      </c>
      <c r="B43" s="3">
        <v>-32.110999999999997</v>
      </c>
      <c r="C43" s="3">
        <v>0.17599999999999999</v>
      </c>
      <c r="D43" s="3">
        <v>-57.27</v>
      </c>
      <c r="E43" s="3">
        <v>0.24299999999999999</v>
      </c>
    </row>
    <row r="44" spans="1:5">
      <c r="A44" t="s">
        <v>45</v>
      </c>
      <c r="B44" s="3">
        <v>-132.16800000000001</v>
      </c>
      <c r="C44" s="3">
        <v>0.34499999999999997</v>
      </c>
      <c r="D44" s="3">
        <v>-75.88</v>
      </c>
      <c r="E44" s="3">
        <v>0.19700000000000001</v>
      </c>
    </row>
    <row r="45" spans="1:5">
      <c r="A45" t="s">
        <v>46</v>
      </c>
      <c r="B45" s="3">
        <v>-51.716999999999999</v>
      </c>
      <c r="C45" s="3">
        <v>0.441</v>
      </c>
      <c r="D45" s="3">
        <v>-66.132000000000005</v>
      </c>
      <c r="E45" s="3">
        <v>0.54100000000000004</v>
      </c>
    </row>
    <row r="46" spans="1:5">
      <c r="A46" t="s">
        <v>47</v>
      </c>
      <c r="B46" s="3">
        <v>-71.040000000000006</v>
      </c>
      <c r="C46" s="3">
        <v>9.7000000000000003E-2</v>
      </c>
      <c r="D46" s="3">
        <v>-58.881999999999998</v>
      </c>
      <c r="E46" s="3">
        <v>9.6000000000000002E-2</v>
      </c>
    </row>
    <row r="47" spans="1:5">
      <c r="A47" t="s">
        <v>48</v>
      </c>
      <c r="B47" s="3">
        <v>-79.238</v>
      </c>
      <c r="C47" s="3">
        <v>1.141</v>
      </c>
      <c r="D47" s="3">
        <v>-65.606999999999999</v>
      </c>
      <c r="E47" s="3">
        <v>0.56100000000000005</v>
      </c>
    </row>
    <row r="48" spans="1:5">
      <c r="A48" t="s">
        <v>49</v>
      </c>
      <c r="B48" s="3">
        <v>-37.524000000000001</v>
      </c>
      <c r="C48" s="3">
        <v>0.16200000000000001</v>
      </c>
      <c r="D48" s="3">
        <v>-76.959000000000003</v>
      </c>
      <c r="E48" s="3">
        <v>0.254</v>
      </c>
    </row>
    <row r="49" spans="1:5">
      <c r="A49" t="s">
        <v>50</v>
      </c>
      <c r="B49" s="3">
        <v>-166.88</v>
      </c>
      <c r="C49" s="3">
        <v>2.867</v>
      </c>
      <c r="D49" s="3">
        <v>-160.863</v>
      </c>
      <c r="E49" s="3">
        <v>0.30599999999999999</v>
      </c>
    </row>
    <row r="50" spans="1:5">
      <c r="A50" t="s">
        <v>51</v>
      </c>
      <c r="B50" s="3">
        <v>-66.102999999999994</v>
      </c>
      <c r="C50" s="3">
        <v>1.2</v>
      </c>
      <c r="D50" s="3">
        <v>-78.608000000000004</v>
      </c>
      <c r="E50" s="3">
        <v>0.98599999999999999</v>
      </c>
    </row>
    <row r="51" spans="1:5">
      <c r="A51" t="s">
        <v>52</v>
      </c>
      <c r="B51" s="3">
        <v>-83.742999999999995</v>
      </c>
      <c r="C51" s="3">
        <v>0.152</v>
      </c>
      <c r="D51" s="3">
        <v>-59.774999999999999</v>
      </c>
      <c r="E51" s="3">
        <v>9.6000000000000002E-2</v>
      </c>
    </row>
    <row r="52" spans="1:5">
      <c r="A52" t="s">
        <v>53</v>
      </c>
      <c r="B52" s="3">
        <v>-57.124000000000002</v>
      </c>
      <c r="C52" s="3">
        <v>0.60099999999999998</v>
      </c>
      <c r="D52" s="3">
        <v>-85.396000000000001</v>
      </c>
      <c r="E52" s="3">
        <v>0.215</v>
      </c>
    </row>
    <row r="53" spans="1:5">
      <c r="A53" t="s">
        <v>54</v>
      </c>
      <c r="B53" s="3">
        <v>-64.150999999999996</v>
      </c>
      <c r="C53" s="3">
        <v>0.33400000000000002</v>
      </c>
      <c r="D53" s="3">
        <v>-62.061999999999998</v>
      </c>
      <c r="E53" s="3">
        <v>0.11899999999999999</v>
      </c>
    </row>
    <row r="54" spans="1:5">
      <c r="A54" t="s">
        <v>55</v>
      </c>
      <c r="B54" s="3">
        <v>-53.456000000000003</v>
      </c>
      <c r="C54" s="3">
        <v>0.17299999999999999</v>
      </c>
      <c r="D54" s="3">
        <v>-75.126999999999995</v>
      </c>
      <c r="E54" s="3">
        <v>0.106</v>
      </c>
    </row>
    <row r="55" spans="1:5">
      <c r="A55" t="s">
        <v>56</v>
      </c>
      <c r="B55" s="3">
        <v>-108.24299999999999</v>
      </c>
      <c r="C55" s="3">
        <v>0.94699999999999995</v>
      </c>
      <c r="D55" s="3">
        <v>-114.526</v>
      </c>
      <c r="E55" s="3">
        <v>0.55300000000000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workbookViewId="0">
      <selection activeCell="F2" sqref="F2"/>
    </sheetView>
  </sheetViews>
  <sheetFormatPr baseColWidth="10" defaultRowHeight="15" x14ac:dyDescent="0"/>
  <cols>
    <col min="1" max="1" width="21.6640625" bestFit="1" customWidth="1"/>
    <col min="2" max="2" width="12.6640625" customWidth="1"/>
    <col min="3" max="3" width="4.83203125" bestFit="1" customWidth="1"/>
    <col min="4" max="4" width="15.1640625" customWidth="1"/>
    <col min="5" max="5" width="4.83203125" bestFit="1" customWidth="1"/>
    <col min="6" max="6" width="5.33203125" bestFit="1" customWidth="1"/>
    <col min="7" max="7" width="4.83203125" bestFit="1" customWidth="1"/>
  </cols>
  <sheetData>
    <row r="1" spans="1:7">
      <c r="A1" t="s">
        <v>57</v>
      </c>
      <c r="B1" s="4" t="s">
        <v>59</v>
      </c>
      <c r="D1" s="4" t="s">
        <v>60</v>
      </c>
      <c r="F1" t="s">
        <v>61</v>
      </c>
    </row>
    <row r="2" spans="1:7">
      <c r="B2" s="6" t="s">
        <v>2</v>
      </c>
      <c r="C2" s="6" t="s">
        <v>3</v>
      </c>
      <c r="D2" s="6" t="s">
        <v>2</v>
      </c>
      <c r="E2" s="2" t="s">
        <v>3</v>
      </c>
      <c r="F2" s="6" t="s">
        <v>2</v>
      </c>
      <c r="G2" s="2" t="s">
        <v>3</v>
      </c>
    </row>
    <row r="3" spans="1:7">
      <c r="A3" t="s">
        <v>62</v>
      </c>
      <c r="B3" s="3">
        <v>11.527145194595192</v>
      </c>
      <c r="C3" s="3">
        <v>8.9270296872102431E-2</v>
      </c>
      <c r="D3" s="3">
        <v>-7.5881384171272019</v>
      </c>
      <c r="E3" s="3">
        <v>1.9348766821103185E-2</v>
      </c>
      <c r="F3" s="3">
        <f>(B3-D3)/(2.3*8.314/1000*298)</f>
        <v>3.3544909591575585</v>
      </c>
      <c r="G3" s="3">
        <f>SQRT(C3^2+E3^2)/(2.3*8.314/1000*298)</f>
        <v>1.6029559730897196E-2</v>
      </c>
    </row>
    <row r="4" spans="1:7">
      <c r="A4" t="s">
        <v>63</v>
      </c>
      <c r="B4" s="3">
        <v>10.520033759573593</v>
      </c>
      <c r="C4" s="3">
        <v>3.2244217539733513E-2</v>
      </c>
      <c r="D4" s="3">
        <v>-11.663593549881602</v>
      </c>
      <c r="E4" s="3">
        <v>1.5485894653740024E-2</v>
      </c>
      <c r="F4" s="3">
        <f t="shared" ref="F4:F67" si="0">(B4-D4)/(2.3*8.314/1000*298)</f>
        <v>3.8929465427995806</v>
      </c>
      <c r="G4" s="3">
        <f t="shared" ref="G4:G67" si="1">SQRT(C4^2+E4^2)/(2.3*8.314/1000*298)</f>
        <v>6.2772069769927961E-3</v>
      </c>
    </row>
    <row r="5" spans="1:7">
      <c r="A5" t="s">
        <v>64</v>
      </c>
      <c r="B5" s="3">
        <v>9.5703431526951928</v>
      </c>
      <c r="C5" s="3">
        <v>0.15326774091706835</v>
      </c>
      <c r="D5" s="3">
        <v>-15.772969635877603</v>
      </c>
      <c r="E5" s="3">
        <v>0.2124323329095239</v>
      </c>
      <c r="F5" s="3">
        <f t="shared" si="0"/>
        <v>4.4474314559599337</v>
      </c>
      <c r="G5" s="3">
        <f t="shared" si="1"/>
        <v>4.5969150551597081E-2</v>
      </c>
    </row>
    <row r="6" spans="1:7">
      <c r="A6" t="s">
        <v>65</v>
      </c>
      <c r="B6" s="3">
        <v>8.733488067824787</v>
      </c>
      <c r="C6" s="3">
        <v>4.4086515085159241E-2</v>
      </c>
      <c r="D6" s="3">
        <v>-26.864724334488802</v>
      </c>
      <c r="E6" s="3">
        <v>7.8571496980371872E-2</v>
      </c>
      <c r="F6" s="3">
        <f t="shared" si="0"/>
        <v>6.247036878516476</v>
      </c>
      <c r="G6" s="3">
        <f t="shared" si="1"/>
        <v>1.5810527260715031E-2</v>
      </c>
    </row>
    <row r="7" spans="1:7">
      <c r="A7" t="s">
        <v>66</v>
      </c>
      <c r="B7" s="3">
        <v>2.1510357517271856</v>
      </c>
      <c r="C7" s="3">
        <v>0.2352930500296074</v>
      </c>
      <c r="D7" s="3">
        <v>-21.7958378128608</v>
      </c>
      <c r="E7" s="3">
        <v>7.726294030491806E-3</v>
      </c>
      <c r="F7" s="3">
        <f t="shared" si="0"/>
        <v>4.2023740010447792</v>
      </c>
      <c r="G7" s="3">
        <f t="shared" si="1"/>
        <v>4.1313215136421333E-2</v>
      </c>
    </row>
    <row r="8" spans="1:7">
      <c r="A8" t="s">
        <v>67</v>
      </c>
      <c r="B8" s="3">
        <v>-2.87686455150161</v>
      </c>
      <c r="C8" s="3">
        <v>5.1935938007519042E-2</v>
      </c>
      <c r="D8" s="3">
        <v>-15.223164276292804</v>
      </c>
      <c r="E8" s="3">
        <v>1.1748385959557824E-2</v>
      </c>
      <c r="F8" s="3">
        <f t="shared" si="0"/>
        <v>2.166619739843334</v>
      </c>
      <c r="G8" s="3">
        <f t="shared" si="1"/>
        <v>9.3443793484363092E-3</v>
      </c>
    </row>
    <row r="9" spans="1:7">
      <c r="A9" t="s">
        <v>68</v>
      </c>
      <c r="B9" s="3">
        <v>-3.1744426927184088</v>
      </c>
      <c r="C9" s="3">
        <v>5.6488255284119687E-2</v>
      </c>
      <c r="D9" s="3">
        <v>-18.804953256900802</v>
      </c>
      <c r="E9" s="3">
        <v>0.12372780818024365</v>
      </c>
      <c r="F9" s="3">
        <f t="shared" si="0"/>
        <v>2.7429572817016705</v>
      </c>
      <c r="G9" s="3">
        <f t="shared" si="1"/>
        <v>2.3868536923037632E-2</v>
      </c>
    </row>
    <row r="10" spans="1:7">
      <c r="A10" t="s">
        <v>69</v>
      </c>
      <c r="B10" s="3">
        <v>-3.8063091438776131</v>
      </c>
      <c r="C10" s="3">
        <v>0.37765897580714419</v>
      </c>
      <c r="D10" s="3">
        <v>-22.301469667781607</v>
      </c>
      <c r="E10" s="3">
        <v>0.13214919427529859</v>
      </c>
      <c r="F10" s="3">
        <f t="shared" si="0"/>
        <v>3.2456671857882733</v>
      </c>
      <c r="G10" s="3">
        <f t="shared" si="1"/>
        <v>7.0214626628755605E-2</v>
      </c>
    </row>
    <row r="11" spans="1:7">
      <c r="A11" t="s">
        <v>70</v>
      </c>
      <c r="B11" s="3">
        <v>-3.9759862673448172</v>
      </c>
      <c r="C11" s="3">
        <v>2.869093236802065E-3</v>
      </c>
      <c r="D11" s="3">
        <v>-22.693149009511203</v>
      </c>
      <c r="E11" s="3">
        <v>5.4328802114918688E-2</v>
      </c>
      <c r="F11" s="3">
        <f t="shared" si="0"/>
        <v>3.2846257724983041</v>
      </c>
      <c r="G11" s="3">
        <f t="shared" si="1"/>
        <v>9.5473042524537137E-3</v>
      </c>
    </row>
    <row r="12" spans="1:7">
      <c r="A12" t="s">
        <v>71</v>
      </c>
      <c r="B12" s="3">
        <v>-3.0136839020680131</v>
      </c>
      <c r="C12" s="3">
        <v>3.8742070537112532E-2</v>
      </c>
      <c r="D12" s="3">
        <v>-22.568251815902407</v>
      </c>
      <c r="E12" s="3">
        <v>0.14811001689485112</v>
      </c>
      <c r="F12" s="3">
        <f t="shared" si="0"/>
        <v>3.4315798085759828</v>
      </c>
      <c r="G12" s="3">
        <f t="shared" si="1"/>
        <v>2.6865922347176538E-2</v>
      </c>
    </row>
    <row r="13" spans="1:7">
      <c r="A13" t="s">
        <v>72</v>
      </c>
      <c r="B13" s="3">
        <v>-15.991505682100019</v>
      </c>
      <c r="C13" s="3">
        <v>9.3069235103036468E-2</v>
      </c>
      <c r="D13" s="3">
        <v>-28.486009737349605</v>
      </c>
      <c r="E13" s="3">
        <v>0.15343482653516999</v>
      </c>
      <c r="F13" s="3">
        <f t="shared" si="0"/>
        <v>2.1926277288812677</v>
      </c>
      <c r="G13" s="3">
        <f t="shared" si="1"/>
        <v>3.1492102426181036E-2</v>
      </c>
    </row>
    <row r="14" spans="1:7">
      <c r="A14" t="s">
        <v>73</v>
      </c>
      <c r="B14" s="3">
        <v>-17.125450221589603</v>
      </c>
      <c r="C14" s="3">
        <v>6.747274371932882E-2</v>
      </c>
      <c r="D14" s="3">
        <v>-4.3798034801016028</v>
      </c>
      <c r="E14" s="3">
        <v>8.2147353997258817E-3</v>
      </c>
      <c r="F14" s="3">
        <f t="shared" si="0"/>
        <v>-2.236700099846701</v>
      </c>
      <c r="G14" s="3">
        <f t="shared" si="1"/>
        <v>1.1928047493112489E-2</v>
      </c>
    </row>
    <row r="15" spans="1:7">
      <c r="A15" t="s">
        <v>74</v>
      </c>
      <c r="B15" s="3">
        <v>-17.343731136278404</v>
      </c>
      <c r="C15" s="3">
        <v>3.4560152938416785E-2</v>
      </c>
      <c r="D15" s="3">
        <v>-8.7095062220640038</v>
      </c>
      <c r="E15" s="3">
        <v>4.1528843135577607E-2</v>
      </c>
      <c r="F15" s="3">
        <f t="shared" si="0"/>
        <v>-1.515197472471892</v>
      </c>
      <c r="G15" s="3">
        <f t="shared" si="1"/>
        <v>9.4812712416171546E-3</v>
      </c>
    </row>
    <row r="16" spans="1:7">
      <c r="A16" t="s">
        <v>75</v>
      </c>
      <c r="B16" s="3">
        <v>-17.157026348681612</v>
      </c>
      <c r="C16" s="3">
        <v>5.1967698765839621E-3</v>
      </c>
      <c r="D16" s="3">
        <v>-13.054447117130401</v>
      </c>
      <c r="E16" s="3">
        <v>3.6723562260321321E-2</v>
      </c>
      <c r="F16" s="3">
        <f t="shared" si="0"/>
        <v>-0.71995086345601234</v>
      </c>
      <c r="G16" s="3">
        <f t="shared" si="1"/>
        <v>6.5087282189481722E-3</v>
      </c>
    </row>
    <row r="17" spans="1:7">
      <c r="A17" t="s">
        <v>76</v>
      </c>
      <c r="B17" s="3">
        <v>-16.591571779331211</v>
      </c>
      <c r="C17" s="3">
        <v>0.1201068480048883</v>
      </c>
      <c r="D17" s="3">
        <v>-12.9771866609656</v>
      </c>
      <c r="E17" s="3">
        <v>3.5878100003267854E-2</v>
      </c>
      <c r="F17" s="3">
        <f t="shared" si="0"/>
        <v>-0.63427895964022196</v>
      </c>
      <c r="G17" s="3">
        <f t="shared" si="1"/>
        <v>2.1997531904183798E-2</v>
      </c>
    </row>
    <row r="18" spans="1:7">
      <c r="A18" t="s">
        <v>77</v>
      </c>
      <c r="B18" s="3">
        <v>-17.740789079462409</v>
      </c>
      <c r="C18" s="3">
        <v>2.0626573077868283E-2</v>
      </c>
      <c r="D18" s="3">
        <v>-16.695271387133602</v>
      </c>
      <c r="E18" s="3">
        <v>0.19425405445484098</v>
      </c>
      <c r="F18" s="3">
        <f t="shared" si="0"/>
        <v>-0.18347515620461377</v>
      </c>
      <c r="G18" s="3">
        <f t="shared" si="1"/>
        <v>3.4280771952886917E-2</v>
      </c>
    </row>
    <row r="19" spans="1:7">
      <c r="A19" t="s">
        <v>78</v>
      </c>
      <c r="B19" s="3">
        <v>-15.966817709772013</v>
      </c>
      <c r="C19" s="3">
        <v>0.20947092244123944</v>
      </c>
      <c r="D19" s="3">
        <v>-15.8354482125064</v>
      </c>
      <c r="E19" s="3">
        <v>0.37623051770538207</v>
      </c>
      <c r="F19" s="3">
        <f t="shared" si="0"/>
        <v>-2.3053688338494121E-2</v>
      </c>
      <c r="G19" s="3">
        <f t="shared" si="1"/>
        <v>7.5567127848622143E-2</v>
      </c>
    </row>
    <row r="20" spans="1:7">
      <c r="A20" t="s">
        <v>79</v>
      </c>
      <c r="B20" s="3">
        <v>-18.647204820778416</v>
      </c>
      <c r="C20" s="3">
        <v>0.24017135730621286</v>
      </c>
      <c r="D20" s="3">
        <v>-20.7688354682032</v>
      </c>
      <c r="E20" s="3">
        <v>0.11898659467134184</v>
      </c>
      <c r="F20" s="3">
        <f t="shared" si="0"/>
        <v>0.3723193947848914</v>
      </c>
      <c r="G20" s="3">
        <f t="shared" si="1"/>
        <v>4.703588451165621E-2</v>
      </c>
    </row>
    <row r="21" spans="1:7">
      <c r="A21" t="s">
        <v>80</v>
      </c>
      <c r="B21" s="3">
        <v>-33.996427069515214</v>
      </c>
      <c r="C21" s="3">
        <v>0.18337138221871019</v>
      </c>
      <c r="D21" s="3">
        <v>-19.767527387203206</v>
      </c>
      <c r="E21" s="3">
        <v>0.1135570768642047</v>
      </c>
      <c r="F21" s="3">
        <f t="shared" si="0"/>
        <v>-2.4969922661155164</v>
      </c>
      <c r="G21" s="3">
        <f t="shared" si="1"/>
        <v>3.785009810640743E-2</v>
      </c>
    </row>
    <row r="22" spans="1:7">
      <c r="A22" t="s">
        <v>81</v>
      </c>
      <c r="B22" s="3">
        <v>-18.609238582199215</v>
      </c>
      <c r="C22" s="3">
        <v>7.901144826053684E-2</v>
      </c>
      <c r="D22" s="3">
        <v>-24.672344716042407</v>
      </c>
      <c r="E22" s="3">
        <v>0.27207686965519706</v>
      </c>
      <c r="F22" s="3">
        <f t="shared" si="0"/>
        <v>1.0639985847720885</v>
      </c>
      <c r="G22" s="3">
        <f t="shared" si="1"/>
        <v>4.9718590758973585E-2</v>
      </c>
    </row>
    <row r="23" spans="1:7">
      <c r="A23" t="s">
        <v>82</v>
      </c>
      <c r="B23" s="3">
        <v>-31.445965433528009</v>
      </c>
      <c r="C23" s="3">
        <v>2.8831830219748295E-2</v>
      </c>
      <c r="D23" s="3">
        <v>-23.907014830007203</v>
      </c>
      <c r="E23" s="3">
        <v>0.11261817904952491</v>
      </c>
      <c r="F23" s="3">
        <f t="shared" si="0"/>
        <v>-1.322990657880553</v>
      </c>
      <c r="G23" s="3">
        <f t="shared" si="1"/>
        <v>2.0400457395859266E-2</v>
      </c>
    </row>
    <row r="24" spans="1:7">
      <c r="A24" t="s">
        <v>83</v>
      </c>
      <c r="B24" s="3">
        <v>-33.3261311344096</v>
      </c>
      <c r="C24" s="3">
        <v>8.5093866467851914E-2</v>
      </c>
      <c r="D24" s="3">
        <v>-23.742279248609602</v>
      </c>
      <c r="E24" s="3">
        <v>0.13977323808965686</v>
      </c>
      <c r="F24" s="3">
        <f t="shared" si="0"/>
        <v>-1.6818450177273834</v>
      </c>
      <c r="G24" s="3">
        <f t="shared" si="1"/>
        <v>2.8716472457408555E-2</v>
      </c>
    </row>
    <row r="25" spans="1:7">
      <c r="A25" t="s">
        <v>84</v>
      </c>
      <c r="B25" s="3">
        <v>-34.34484737291762</v>
      </c>
      <c r="C25" s="3">
        <v>3.5373110069785656E-2</v>
      </c>
      <c r="D25" s="3">
        <v>-23.712414934826398</v>
      </c>
      <c r="E25" s="3">
        <v>0.33385412003695819</v>
      </c>
      <c r="F25" s="3">
        <f t="shared" si="0"/>
        <v>-1.8658576671893188</v>
      </c>
      <c r="G25" s="3">
        <f t="shared" si="1"/>
        <v>5.8915121524606741E-2</v>
      </c>
    </row>
    <row r="26" spans="1:7">
      <c r="A26" t="s">
        <v>85</v>
      </c>
      <c r="B26" s="3">
        <v>-19.321678130938416</v>
      </c>
      <c r="C26" s="3">
        <v>0.27207768206884053</v>
      </c>
      <c r="D26" s="3">
        <v>-28.8214920700992</v>
      </c>
      <c r="E26" s="3">
        <v>0.19545810798997751</v>
      </c>
      <c r="F26" s="3">
        <f t="shared" si="0"/>
        <v>1.6670974190020091</v>
      </c>
      <c r="G26" s="3">
        <f t="shared" si="1"/>
        <v>5.8789616391696976E-2</v>
      </c>
    </row>
    <row r="27" spans="1:7">
      <c r="A27" t="s">
        <v>86</v>
      </c>
      <c r="B27" s="3">
        <v>-18.826276743451206</v>
      </c>
      <c r="C27" s="3">
        <v>0.14966653754106649</v>
      </c>
      <c r="D27" s="3">
        <v>-24.552877009277598</v>
      </c>
      <c r="E27" s="3">
        <v>8.2814580214513642E-2</v>
      </c>
      <c r="F27" s="3">
        <f t="shared" si="0"/>
        <v>1.004946053044357</v>
      </c>
      <c r="G27" s="3">
        <f t="shared" si="1"/>
        <v>3.0017230876342588E-2</v>
      </c>
    </row>
    <row r="28" spans="1:7">
      <c r="A28" t="s">
        <v>87</v>
      </c>
      <c r="B28" s="3">
        <v>-1.0718269592176026</v>
      </c>
      <c r="C28" s="3">
        <v>0.19170442794472151</v>
      </c>
      <c r="D28" s="3">
        <v>-16.793869052113603</v>
      </c>
      <c r="E28" s="3">
        <v>3.6995494504666229E-2</v>
      </c>
      <c r="F28" s="3">
        <f t="shared" si="0"/>
        <v>2.7590199094808039</v>
      </c>
      <c r="G28" s="3">
        <f t="shared" si="1"/>
        <v>3.4262423423774883E-2</v>
      </c>
    </row>
    <row r="29" spans="1:7">
      <c r="A29" t="s">
        <v>88</v>
      </c>
      <c r="B29" s="3">
        <v>-11.135699189106411</v>
      </c>
      <c r="C29" s="3">
        <v>3.5797469279997399E-2</v>
      </c>
      <c r="D29" s="3">
        <v>-23.662934057124005</v>
      </c>
      <c r="E29" s="3">
        <v>0.11939641534582804</v>
      </c>
      <c r="F29" s="3">
        <f t="shared" si="0"/>
        <v>2.1983715733225204</v>
      </c>
      <c r="G29" s="3">
        <f t="shared" si="1"/>
        <v>2.1874037018240058E-2</v>
      </c>
    </row>
    <row r="30" spans="1:7">
      <c r="A30" t="s">
        <v>89</v>
      </c>
      <c r="B30" s="3">
        <v>-20.15769520998002</v>
      </c>
      <c r="C30" s="3">
        <v>0.1377601424522383</v>
      </c>
      <c r="D30" s="3">
        <v>-23.182796982364003</v>
      </c>
      <c r="E30" s="3">
        <v>3.3449277272539428E-2</v>
      </c>
      <c r="F30" s="3">
        <f t="shared" si="0"/>
        <v>0.53086717163696939</v>
      </c>
      <c r="G30" s="3">
        <f t="shared" si="1"/>
        <v>2.4877593852428936E-2</v>
      </c>
    </row>
    <row r="31" spans="1:7">
      <c r="A31" t="s">
        <v>90</v>
      </c>
      <c r="B31" s="3">
        <v>-8.5427465047280062</v>
      </c>
      <c r="C31" s="3">
        <v>8.7306659948029594E-2</v>
      </c>
      <c r="D31" s="3">
        <v>-11.682784926516002</v>
      </c>
      <c r="E31" s="3">
        <v>9.1026463290865861E-2</v>
      </c>
      <c r="F31" s="3">
        <f t="shared" si="0"/>
        <v>0.55103710262691186</v>
      </c>
      <c r="G31" s="3">
        <f t="shared" si="1"/>
        <v>2.2133870003320937E-2</v>
      </c>
    </row>
    <row r="32" spans="1:7">
      <c r="A32" t="s">
        <v>91</v>
      </c>
      <c r="B32" s="3">
        <v>-8.2893116212024083</v>
      </c>
      <c r="C32" s="3">
        <v>3.1958769820988268E-2</v>
      </c>
      <c r="D32" s="3">
        <v>-15.740443546647997</v>
      </c>
      <c r="E32" s="3">
        <v>0.10296739394780662</v>
      </c>
      <c r="F32" s="3">
        <f t="shared" si="0"/>
        <v>1.307579588516778</v>
      </c>
      <c r="G32" s="3">
        <f t="shared" si="1"/>
        <v>1.8919823880832007E-2</v>
      </c>
    </row>
    <row r="33" spans="1:7">
      <c r="A33" t="s">
        <v>92</v>
      </c>
      <c r="B33" s="3">
        <v>-8.2597534703640054</v>
      </c>
      <c r="C33" s="3">
        <v>0.34347075920959907</v>
      </c>
      <c r="D33" s="3">
        <v>-19.167795877339202</v>
      </c>
      <c r="E33" s="3">
        <v>0.11184341660207582</v>
      </c>
      <c r="F33" s="3">
        <f t="shared" si="0"/>
        <v>1.9142237373797721</v>
      </c>
      <c r="G33" s="3">
        <f t="shared" si="1"/>
        <v>6.3389847183729781E-2</v>
      </c>
    </row>
    <row r="34" spans="1:7">
      <c r="A34" t="s">
        <v>93</v>
      </c>
      <c r="B34" s="3">
        <v>-7.3528546820640113</v>
      </c>
      <c r="C34" s="3">
        <v>8.5356227556354039E-2</v>
      </c>
      <c r="D34" s="3">
        <v>-19.019954983346405</v>
      </c>
      <c r="E34" s="3">
        <v>0.10140680028676605</v>
      </c>
      <c r="F34" s="3">
        <f t="shared" si="0"/>
        <v>2.0474288153504272</v>
      </c>
      <c r="G34" s="3">
        <f t="shared" si="1"/>
        <v>2.3260535393566699E-2</v>
      </c>
    </row>
    <row r="35" spans="1:7">
      <c r="A35" t="s">
        <v>94</v>
      </c>
      <c r="B35" s="3">
        <v>-8.60208034469842</v>
      </c>
      <c r="C35" s="3">
        <v>8.5223163017155074E-2</v>
      </c>
      <c r="D35" s="3">
        <v>-22.991584656088804</v>
      </c>
      <c r="E35" s="3">
        <v>0.47077114723777452</v>
      </c>
      <c r="F35" s="3">
        <f t="shared" si="0"/>
        <v>2.5251763510177083</v>
      </c>
      <c r="G35" s="3">
        <f t="shared" si="1"/>
        <v>8.3957177300497246E-2</v>
      </c>
    </row>
    <row r="36" spans="1:7">
      <c r="A36" t="s">
        <v>95</v>
      </c>
      <c r="B36" s="3">
        <v>-8.6886168263504224</v>
      </c>
      <c r="C36" s="3">
        <v>2.2246666719287978E-2</v>
      </c>
      <c r="D36" s="3">
        <v>-21.3929407930816</v>
      </c>
      <c r="E36" s="3">
        <v>4.9128221349689041E-2</v>
      </c>
      <c r="F36" s="3">
        <f t="shared" si="0"/>
        <v>2.22944847454285</v>
      </c>
      <c r="G36" s="3">
        <f t="shared" si="1"/>
        <v>9.4641178265488148E-3</v>
      </c>
    </row>
    <row r="37" spans="1:7">
      <c r="A37" t="s">
        <v>96</v>
      </c>
      <c r="B37" s="3">
        <v>-9.4110566091368124</v>
      </c>
      <c r="C37" s="3">
        <v>7.6458472984913456E-2</v>
      </c>
      <c r="D37" s="3">
        <v>-27.302741465340002</v>
      </c>
      <c r="E37" s="3">
        <v>0.10149970715422223</v>
      </c>
      <c r="F37" s="3">
        <f t="shared" si="0"/>
        <v>3.139764824489669</v>
      </c>
      <c r="G37" s="3">
        <f t="shared" si="1"/>
        <v>2.2300081081767818E-2</v>
      </c>
    </row>
    <row r="38" spans="1:7">
      <c r="A38" t="s">
        <v>97</v>
      </c>
      <c r="B38" s="3">
        <v>-20.427029870897609</v>
      </c>
      <c r="C38" s="3">
        <v>0.16006056722759254</v>
      </c>
      <c r="D38" s="3">
        <v>-26.869592336064002</v>
      </c>
      <c r="E38" s="3">
        <v>2.3835108772280289E-2</v>
      </c>
      <c r="F38" s="3">
        <f t="shared" si="0"/>
        <v>1.1305883805958965</v>
      </c>
      <c r="G38" s="3">
        <f t="shared" si="1"/>
        <v>2.8398335124042631E-2</v>
      </c>
    </row>
    <row r="39" spans="1:7">
      <c r="A39" t="s">
        <v>98</v>
      </c>
      <c r="B39" s="3">
        <v>-32.679590391927206</v>
      </c>
      <c r="C39" s="3">
        <v>5.9152396024562869E-2</v>
      </c>
      <c r="D39" s="3">
        <v>-13.388058371355999</v>
      </c>
      <c r="E39" s="3">
        <v>0.27740604698040783</v>
      </c>
      <c r="F39" s="3">
        <f t="shared" si="0"/>
        <v>-3.3854203299196373</v>
      </c>
      <c r="G39" s="3">
        <f t="shared" si="1"/>
        <v>4.977569440818929E-2</v>
      </c>
    </row>
    <row r="40" spans="1:7">
      <c r="A40" t="s">
        <v>99</v>
      </c>
      <c r="B40" s="3">
        <v>-31.814664008399205</v>
      </c>
      <c r="C40" s="3">
        <v>2.7913890665390018E-2</v>
      </c>
      <c r="D40" s="3">
        <v>-17.16435086117361</v>
      </c>
      <c r="E40" s="3">
        <v>5.064925348375604E-2</v>
      </c>
      <c r="F40" s="3">
        <f t="shared" si="0"/>
        <v>-2.5709450092102086</v>
      </c>
      <c r="G40" s="3">
        <f t="shared" si="1"/>
        <v>1.014877369981705E-2</v>
      </c>
    </row>
    <row r="41" spans="1:7">
      <c r="A41" t="s">
        <v>100</v>
      </c>
      <c r="B41" s="3">
        <v>-13.605801287660007</v>
      </c>
      <c r="C41" s="3">
        <v>0.2935472760208736</v>
      </c>
      <c r="D41" s="3">
        <v>-16.714764957770402</v>
      </c>
      <c r="E41" s="3">
        <v>0.10353077559453587</v>
      </c>
      <c r="F41" s="3">
        <f t="shared" si="0"/>
        <v>0.54558387600061942</v>
      </c>
      <c r="G41" s="3">
        <f t="shared" si="1"/>
        <v>5.462384605863093E-2</v>
      </c>
    </row>
    <row r="42" spans="1:7">
      <c r="A42" t="s">
        <v>101</v>
      </c>
      <c r="B42" s="3">
        <v>-12.946646652939211</v>
      </c>
      <c r="C42" s="3">
        <v>0.17185341818966285</v>
      </c>
      <c r="D42" s="3">
        <v>-20.708575191472008</v>
      </c>
      <c r="E42" s="3">
        <v>6.2760747220583129E-3</v>
      </c>
      <c r="F42" s="3">
        <f t="shared" si="0"/>
        <v>1.3621204705625185</v>
      </c>
      <c r="G42" s="3">
        <f t="shared" si="1"/>
        <v>3.0178209695245546E-2</v>
      </c>
    </row>
    <row r="43" spans="1:7">
      <c r="A43" t="s">
        <v>102</v>
      </c>
      <c r="B43" s="3">
        <v>-12.507931635908813</v>
      </c>
      <c r="C43" s="3">
        <v>0.14233234049080443</v>
      </c>
      <c r="D43" s="3">
        <v>-20.562907877529604</v>
      </c>
      <c r="E43" s="3">
        <v>2.4962490991219697E-2</v>
      </c>
      <c r="F43" s="3">
        <f t="shared" si="0"/>
        <v>1.4135466429687562</v>
      </c>
      <c r="G43" s="3">
        <f t="shared" si="1"/>
        <v>2.5358758359745413E-2</v>
      </c>
    </row>
    <row r="44" spans="1:7">
      <c r="A44" t="s">
        <v>103</v>
      </c>
      <c r="B44" s="3">
        <v>-12.330020087896811</v>
      </c>
      <c r="C44" s="3">
        <v>1.7841940091752311E-2</v>
      </c>
      <c r="D44" s="3">
        <v>-23.951464591220802</v>
      </c>
      <c r="E44" s="3">
        <v>5.5493978728013676E-2</v>
      </c>
      <c r="F44" s="3">
        <f t="shared" si="0"/>
        <v>2.039416799175545</v>
      </c>
      <c r="G44" s="3">
        <f t="shared" si="1"/>
        <v>1.0229448753555005E-2</v>
      </c>
    </row>
    <row r="45" spans="1:7">
      <c r="A45" t="s">
        <v>104</v>
      </c>
      <c r="B45" s="3">
        <v>-12.880022810108814</v>
      </c>
      <c r="C45" s="3">
        <v>0.28430982012002942</v>
      </c>
      <c r="D45" s="3">
        <v>-27.787711637910405</v>
      </c>
      <c r="E45" s="3">
        <v>2.6242518220035697E-2</v>
      </c>
      <c r="F45" s="3">
        <f t="shared" si="0"/>
        <v>2.616111191995472</v>
      </c>
      <c r="G45" s="3">
        <f t="shared" si="1"/>
        <v>5.0104870721493416E-2</v>
      </c>
    </row>
    <row r="46" spans="1:7">
      <c r="A46" t="s">
        <v>105</v>
      </c>
      <c r="B46" s="3">
        <v>-13.103882264549618</v>
      </c>
      <c r="C46" s="3">
        <v>8.501160884630489E-2</v>
      </c>
      <c r="D46" s="3">
        <v>-27.551712461022401</v>
      </c>
      <c r="E46" s="3">
        <v>6.3159392029802286E-4</v>
      </c>
      <c r="F46" s="3">
        <f t="shared" si="0"/>
        <v>2.5354118075334453</v>
      </c>
      <c r="G46" s="3">
        <f t="shared" si="1"/>
        <v>1.4918875876319945E-2</v>
      </c>
    </row>
    <row r="47" spans="1:7">
      <c r="A47" t="s">
        <v>106</v>
      </c>
      <c r="B47" s="3">
        <v>-13.555140457105615</v>
      </c>
      <c r="C47" s="3">
        <v>0.21015820456570711</v>
      </c>
      <c r="D47" s="3">
        <v>-31.416951765019203</v>
      </c>
      <c r="E47" s="3">
        <v>6.2582173020241841E-2</v>
      </c>
      <c r="F47" s="3">
        <f t="shared" si="0"/>
        <v>3.1345223938937674</v>
      </c>
      <c r="G47" s="3">
        <f t="shared" si="1"/>
        <v>3.8480584036241258E-2</v>
      </c>
    </row>
    <row r="48" spans="1:7">
      <c r="A48" t="s">
        <v>107</v>
      </c>
      <c r="B48" s="3">
        <v>-13.403693640452017</v>
      </c>
      <c r="C48" s="3">
        <v>0.26529706474376374</v>
      </c>
      <c r="D48" s="3">
        <v>-30.939171349179198</v>
      </c>
      <c r="E48" s="3">
        <v>0.30695569968737096</v>
      </c>
      <c r="F48" s="3">
        <f t="shared" si="0"/>
        <v>3.0772549669292601</v>
      </c>
      <c r="G48" s="3">
        <f t="shared" si="1"/>
        <v>7.1197789942385112E-2</v>
      </c>
    </row>
    <row r="49" spans="1:7">
      <c r="A49" t="s">
        <v>108</v>
      </c>
      <c r="B49" s="3">
        <v>-9.7388912982376041</v>
      </c>
      <c r="C49" s="3">
        <v>7.3677027820013202E-2</v>
      </c>
      <c r="D49" s="3">
        <v>-9.3595385979000021</v>
      </c>
      <c r="E49" s="3">
        <v>4.1932616564989061E-2</v>
      </c>
      <c r="F49" s="3">
        <f t="shared" si="0"/>
        <v>-6.657160989409093E-2</v>
      </c>
      <c r="G49" s="3">
        <f t="shared" si="1"/>
        <v>1.4876785101986714E-2</v>
      </c>
    </row>
    <row r="50" spans="1:7">
      <c r="A50" t="s">
        <v>109</v>
      </c>
      <c r="B50" s="3">
        <v>-5.183418631368804</v>
      </c>
      <c r="C50" s="3">
        <v>0.10061644310667531</v>
      </c>
      <c r="D50" s="3">
        <v>-14.998771958908804</v>
      </c>
      <c r="E50" s="3">
        <v>9.7783402574609005E-2</v>
      </c>
      <c r="F50" s="3">
        <f t="shared" si="0"/>
        <v>1.7224705982378683</v>
      </c>
      <c r="G50" s="3">
        <f t="shared" si="1"/>
        <v>2.4621612063336112E-2</v>
      </c>
    </row>
    <row r="51" spans="1:7">
      <c r="A51" t="s">
        <v>110</v>
      </c>
      <c r="B51" s="3">
        <v>-7.8594817934328054</v>
      </c>
      <c r="C51" s="3">
        <v>0.13880904302755231</v>
      </c>
      <c r="D51" s="3">
        <v>-18.257131878988005</v>
      </c>
      <c r="E51" s="3">
        <v>0.1376525506015778</v>
      </c>
      <c r="F51" s="3">
        <f t="shared" si="0"/>
        <v>1.8246563282529269</v>
      </c>
      <c r="G51" s="3">
        <f t="shared" si="1"/>
        <v>3.4305953047230324E-2</v>
      </c>
    </row>
    <row r="52" spans="1:7">
      <c r="A52" t="s">
        <v>111</v>
      </c>
      <c r="B52" s="3">
        <v>-12.52094640681041</v>
      </c>
      <c r="C52" s="3">
        <v>9.9141375064687579E-2</v>
      </c>
      <c r="D52" s="3">
        <v>-17.355640611531999</v>
      </c>
      <c r="E52" s="3">
        <v>3.0187698599892721E-2</v>
      </c>
      <c r="F52" s="3">
        <f t="shared" si="0"/>
        <v>0.8484277988993274</v>
      </c>
      <c r="G52" s="3">
        <f t="shared" si="1"/>
        <v>1.8186715617978615E-2</v>
      </c>
    </row>
    <row r="53" spans="1:7">
      <c r="A53" t="s">
        <v>112</v>
      </c>
      <c r="B53" s="3">
        <v>-30.063523882377606</v>
      </c>
      <c r="C53" s="3">
        <v>0.13027359476630362</v>
      </c>
      <c r="D53" s="3">
        <v>-20.593377924473607</v>
      </c>
      <c r="E53" s="3">
        <v>6.9181863518141151E-2</v>
      </c>
      <c r="F53" s="3">
        <f t="shared" si="0"/>
        <v>-1.6618910628252526</v>
      </c>
      <c r="G53" s="3">
        <f t="shared" si="1"/>
        <v>2.5885036178217101E-2</v>
      </c>
    </row>
    <row r="54" spans="1:7">
      <c r="A54" t="s">
        <v>113</v>
      </c>
      <c r="B54" s="3">
        <v>-12.143312213763211</v>
      </c>
      <c r="C54" s="3">
        <v>0.11544225581294115</v>
      </c>
      <c r="D54" s="3">
        <v>-21.286020534124805</v>
      </c>
      <c r="E54" s="3">
        <v>9.1907513466844268E-2</v>
      </c>
      <c r="F54" s="3">
        <f t="shared" si="0"/>
        <v>1.6044298910668422</v>
      </c>
      <c r="G54" s="3">
        <f t="shared" si="1"/>
        <v>2.5894888550404803E-2</v>
      </c>
    </row>
    <row r="55" spans="1:7">
      <c r="A55" t="s">
        <v>114</v>
      </c>
      <c r="B55" s="3">
        <v>-12.107454442571212</v>
      </c>
      <c r="C55" s="3">
        <v>2.9629733438625089E-2</v>
      </c>
      <c r="D55" s="3">
        <v>-21.3586574188312</v>
      </c>
      <c r="E55" s="3">
        <v>3.0280103108147643E-2</v>
      </c>
      <c r="F55" s="3">
        <f t="shared" si="0"/>
        <v>1.623469333521407</v>
      </c>
      <c r="G55" s="3">
        <f t="shared" si="1"/>
        <v>7.4345486133486106E-3</v>
      </c>
    </row>
    <row r="56" spans="1:7">
      <c r="A56" t="s">
        <v>115</v>
      </c>
      <c r="B56" s="3">
        <v>-12.925203639968815</v>
      </c>
      <c r="C56" s="3">
        <v>4.3480455095068642E-2</v>
      </c>
      <c r="D56" s="3">
        <v>-21.2586136069696</v>
      </c>
      <c r="E56" s="3">
        <v>0.12572561203899155</v>
      </c>
      <c r="F56" s="3">
        <f t="shared" si="0"/>
        <v>1.4624082467766628</v>
      </c>
      <c r="G56" s="3">
        <f t="shared" si="1"/>
        <v>2.334541446785884E-2</v>
      </c>
    </row>
    <row r="57" spans="1:7">
      <c r="A57" t="s">
        <v>116</v>
      </c>
      <c r="B57" s="3">
        <v>-24.69117176460081</v>
      </c>
      <c r="C57" s="3">
        <v>0.17570741948636334</v>
      </c>
      <c r="D57" s="3">
        <v>-25.503339667500804</v>
      </c>
      <c r="E57" s="3">
        <v>6.8314087991833999E-2</v>
      </c>
      <c r="F57" s="3">
        <f t="shared" si="0"/>
        <v>0.14252521400860857</v>
      </c>
      <c r="G57" s="3">
        <f t="shared" si="1"/>
        <v>3.3082936631639699E-2</v>
      </c>
    </row>
    <row r="58" spans="1:7">
      <c r="A58" t="s">
        <v>117</v>
      </c>
      <c r="B58" s="3">
        <v>-10.656948699477606</v>
      </c>
      <c r="C58" s="3">
        <v>0.11953583215502982</v>
      </c>
      <c r="D58" s="3">
        <v>-10.856959791146402</v>
      </c>
      <c r="E58" s="3">
        <v>3.3045313017633152E-2</v>
      </c>
      <c r="F58" s="3">
        <f t="shared" si="0"/>
        <v>3.5099421612701465E-2</v>
      </c>
      <c r="G58" s="3">
        <f t="shared" si="1"/>
        <v>2.1763836443135814E-2</v>
      </c>
    </row>
    <row r="59" spans="1:7">
      <c r="A59" t="s">
        <v>118</v>
      </c>
      <c r="B59" s="3">
        <v>-18.100073810396815</v>
      </c>
      <c r="C59" s="3">
        <v>3.4711653587044609E-2</v>
      </c>
      <c r="D59" s="3">
        <v>-25.602781483350405</v>
      </c>
      <c r="E59" s="3">
        <v>0.17010026681368459</v>
      </c>
      <c r="F59" s="3">
        <f t="shared" si="0"/>
        <v>1.3166304811031317</v>
      </c>
      <c r="G59" s="3">
        <f t="shared" si="1"/>
        <v>3.0465639345663251E-2</v>
      </c>
    </row>
    <row r="60" spans="1:7">
      <c r="A60" t="s">
        <v>119</v>
      </c>
      <c r="B60" s="3">
        <v>-12.026766103405606</v>
      </c>
      <c r="C60" s="3">
        <v>6.3819804741617844E-2</v>
      </c>
      <c r="D60" s="3">
        <v>-24.691083796837603</v>
      </c>
      <c r="E60" s="3">
        <v>0.18778493888912462</v>
      </c>
      <c r="F60" s="3">
        <f t="shared" si="0"/>
        <v>2.2224278786250684</v>
      </c>
      <c r="G60" s="3">
        <f t="shared" si="1"/>
        <v>3.4805013741964395E-2</v>
      </c>
    </row>
    <row r="61" spans="1:7">
      <c r="A61" t="s">
        <v>120</v>
      </c>
      <c r="B61" s="3">
        <v>-22.57160532244562</v>
      </c>
      <c r="C61" s="3">
        <v>0.23180550616323534</v>
      </c>
      <c r="D61" s="3">
        <v>-31.540666383663204</v>
      </c>
      <c r="E61" s="3">
        <v>0.10364443895025101</v>
      </c>
      <c r="F61" s="3">
        <f t="shared" si="0"/>
        <v>1.5739569892405854</v>
      </c>
      <c r="G61" s="3">
        <f t="shared" si="1"/>
        <v>4.4559960424909159E-2</v>
      </c>
    </row>
    <row r="62" spans="1:7">
      <c r="A62" t="s">
        <v>121</v>
      </c>
      <c r="B62" s="3">
        <v>-22.81060019898322</v>
      </c>
      <c r="C62" s="3">
        <v>0.16857970212812143</v>
      </c>
      <c r="D62" s="3">
        <v>-34.110533659761607</v>
      </c>
      <c r="E62" s="3">
        <v>9.2085101291685706E-2</v>
      </c>
      <c r="F62" s="3">
        <f t="shared" si="0"/>
        <v>1.9829956700206963</v>
      </c>
      <c r="G62" s="3">
        <f t="shared" si="1"/>
        <v>3.3709467659349172E-2</v>
      </c>
    </row>
    <row r="63" spans="1:7">
      <c r="A63" t="s">
        <v>122</v>
      </c>
      <c r="B63" s="3">
        <v>-1.3771037633608123</v>
      </c>
      <c r="C63" s="3">
        <v>2.508638288920723E-2</v>
      </c>
      <c r="D63" s="3">
        <v>-12.112154142746402</v>
      </c>
      <c r="E63" s="3">
        <v>0.14177196885735016</v>
      </c>
      <c r="F63" s="3">
        <f t="shared" si="0"/>
        <v>1.8838658204195549</v>
      </c>
      <c r="G63" s="3">
        <f t="shared" si="1"/>
        <v>2.5265683489453149E-2</v>
      </c>
    </row>
    <row r="64" spans="1:7">
      <c r="A64" t="s">
        <v>123</v>
      </c>
      <c r="B64" s="3">
        <v>-7.1199973201472178</v>
      </c>
      <c r="C64" s="3">
        <v>7.8640256582909653E-3</v>
      </c>
      <c r="D64" s="3">
        <v>-23.184386538774405</v>
      </c>
      <c r="E64" s="3">
        <v>0.1015533332596589</v>
      </c>
      <c r="F64" s="3">
        <f t="shared" si="0"/>
        <v>2.8190975081963465</v>
      </c>
      <c r="G64" s="3">
        <f t="shared" si="1"/>
        <v>1.7874681339859831E-2</v>
      </c>
    </row>
    <row r="65" spans="1:7">
      <c r="A65" t="s">
        <v>124</v>
      </c>
      <c r="B65" s="3">
        <v>-51.495057709036814</v>
      </c>
      <c r="C65" s="3">
        <v>0.49807141471477723</v>
      </c>
      <c r="D65" s="3">
        <v>-28.409025171216005</v>
      </c>
      <c r="E65" s="3">
        <v>0.11655691988259807</v>
      </c>
      <c r="F65" s="3">
        <f t="shared" si="0"/>
        <v>-4.0513072682555498</v>
      </c>
      <c r="G65" s="3">
        <f t="shared" si="1"/>
        <v>8.9766664345631603E-2</v>
      </c>
    </row>
    <row r="66" spans="1:7">
      <c r="A66" t="s">
        <v>125</v>
      </c>
      <c r="B66" s="3">
        <v>-52.83433377400803</v>
      </c>
      <c r="C66" s="3">
        <v>1.2521713813499886E-2</v>
      </c>
      <c r="D66" s="3">
        <v>-27.782168844162403</v>
      </c>
      <c r="E66" s="3">
        <v>0.11711955361173933</v>
      </c>
      <c r="F66" s="3">
        <f t="shared" si="0"/>
        <v>-4.3963386822550516</v>
      </c>
      <c r="G66" s="3">
        <f t="shared" si="1"/>
        <v>2.0670135846436469E-2</v>
      </c>
    </row>
    <row r="67" spans="1:7">
      <c r="A67" t="s">
        <v>126</v>
      </c>
      <c r="B67" s="3">
        <v>-1.3526167406032121</v>
      </c>
      <c r="C67" s="3">
        <v>0.21758143457799795</v>
      </c>
      <c r="D67" s="3">
        <v>-14.858224844254403</v>
      </c>
      <c r="E67" s="3">
        <v>0.19636865446177368</v>
      </c>
      <c r="F67" s="3">
        <f t="shared" si="0"/>
        <v>2.3700637250205463</v>
      </c>
      <c r="G67" s="3">
        <f t="shared" si="1"/>
        <v>5.1433768925079046E-2</v>
      </c>
    </row>
    <row r="68" spans="1:7">
      <c r="A68" t="s">
        <v>127</v>
      </c>
      <c r="B68" s="3">
        <v>8.2878333884795097E-2</v>
      </c>
      <c r="C68" s="3">
        <v>1.8341940456344036E-2</v>
      </c>
      <c r="D68" s="3">
        <v>-15.502476101518404</v>
      </c>
      <c r="E68" s="3">
        <v>2.2577229726490923E-4</v>
      </c>
      <c r="F68" s="3">
        <f t="shared" ref="F68:F81" si="2">(B68-D68)/(2.3*8.314/1000*298)</f>
        <v>2.7350329511598277</v>
      </c>
      <c r="G68" s="3">
        <f t="shared" ref="G68:G81" si="3">SQRT(C68^2+E68^2)/(2.3*8.314/1000*298)</f>
        <v>3.219022832880212E-3</v>
      </c>
    </row>
    <row r="69" spans="1:7">
      <c r="A69" t="s">
        <v>128</v>
      </c>
      <c r="B69" s="3">
        <v>0.41122132543039019</v>
      </c>
      <c r="C69" s="3">
        <v>0.16237199174831865</v>
      </c>
      <c r="D69" s="3">
        <v>-13.904716019392003</v>
      </c>
      <c r="E69" s="3">
        <v>3.2804731182857434E-2</v>
      </c>
      <c r="F69" s="3">
        <f t="shared" si="2"/>
        <v>2.512266277107341</v>
      </c>
      <c r="G69" s="3">
        <f t="shared" si="3"/>
        <v>2.9069956071878043E-2</v>
      </c>
    </row>
    <row r="70" spans="1:7">
      <c r="A70" t="s">
        <v>129</v>
      </c>
      <c r="B70" s="3">
        <v>-4.9913482294536067</v>
      </c>
      <c r="C70" s="3">
        <v>0.24602251838863956</v>
      </c>
      <c r="D70" s="3">
        <v>-18.940159413548802</v>
      </c>
      <c r="E70" s="3">
        <v>5.8648930624045005E-2</v>
      </c>
      <c r="F70" s="3">
        <f t="shared" si="2"/>
        <v>2.4478402705648912</v>
      </c>
      <c r="G70" s="3">
        <f t="shared" si="3"/>
        <v>4.4383660050105578E-2</v>
      </c>
    </row>
    <row r="71" spans="1:7">
      <c r="A71" t="s">
        <v>130</v>
      </c>
      <c r="B71" s="3">
        <v>-6.777788752178413</v>
      </c>
      <c r="C71" s="3">
        <v>0.1327393633834196</v>
      </c>
      <c r="D71" s="3">
        <v>-23.260607760885605</v>
      </c>
      <c r="E71" s="3">
        <v>4.1852533170650158E-2</v>
      </c>
      <c r="F71" s="3">
        <f t="shared" si="2"/>
        <v>2.8925266540241807</v>
      </c>
      <c r="G71" s="3">
        <f t="shared" si="3"/>
        <v>2.4424522553015911E-2</v>
      </c>
    </row>
    <row r="72" spans="1:7">
      <c r="A72" t="s">
        <v>131</v>
      </c>
      <c r="B72" s="3">
        <v>-8.4798837251864096</v>
      </c>
      <c r="C72" s="3">
        <v>5.9793383292763597E-2</v>
      </c>
      <c r="D72" s="3">
        <v>-21.982473684956808</v>
      </c>
      <c r="E72" s="3">
        <v>4.9256491583284705E-2</v>
      </c>
      <c r="F72" s="3">
        <f t="shared" si="2"/>
        <v>2.3695340788710459</v>
      </c>
      <c r="G72" s="3">
        <f t="shared" si="3"/>
        <v>1.3594836827144463E-2</v>
      </c>
    </row>
    <row r="73" spans="1:7">
      <c r="A73" t="s">
        <v>132</v>
      </c>
      <c r="B73" s="3">
        <v>-23.594141139992811</v>
      </c>
      <c r="C73" s="3">
        <v>5.4522299164644204E-2</v>
      </c>
      <c r="D73" s="3">
        <v>-9.7591939017584028</v>
      </c>
      <c r="E73" s="3">
        <v>0.12623908645850127</v>
      </c>
      <c r="F73" s="3">
        <f t="shared" si="2"/>
        <v>-2.4278585855047865</v>
      </c>
      <c r="G73" s="3">
        <f t="shared" si="3"/>
        <v>2.4131261364490578E-2</v>
      </c>
    </row>
    <row r="74" spans="1:7">
      <c r="A74" t="s">
        <v>133</v>
      </c>
      <c r="B74" s="3">
        <v>-40.864602861139211</v>
      </c>
      <c r="C74" s="3">
        <v>6.5263703732214212E-2</v>
      </c>
      <c r="D74" s="3">
        <v>-27.293481900964007</v>
      </c>
      <c r="E74" s="3">
        <v>0.23685540549810724</v>
      </c>
      <c r="F74" s="3">
        <f t="shared" si="2"/>
        <v>-2.3815604042946963</v>
      </c>
      <c r="G74" s="3">
        <f t="shared" si="3"/>
        <v>4.3114156972476864E-2</v>
      </c>
    </row>
    <row r="75" spans="1:7">
      <c r="A75" t="s">
        <v>134</v>
      </c>
      <c r="B75" s="3">
        <v>-39.132479759032812</v>
      </c>
      <c r="C75" s="3">
        <v>0.19494485102276662</v>
      </c>
      <c r="D75" s="3">
        <v>-31.722610839485604</v>
      </c>
      <c r="E75" s="3">
        <v>2.9249602843995672E-2</v>
      </c>
      <c r="F75" s="3">
        <f t="shared" si="2"/>
        <v>-1.3003384518930503</v>
      </c>
      <c r="G75" s="3">
        <f t="shared" si="3"/>
        <v>3.4593291066495981E-2</v>
      </c>
    </row>
    <row r="76" spans="1:7">
      <c r="A76" t="s">
        <v>135</v>
      </c>
      <c r="B76" s="3">
        <v>-22.941961736607219</v>
      </c>
      <c r="C76" s="3">
        <v>0.2722680412965961</v>
      </c>
      <c r="D76" s="3">
        <v>-31.617200938840007</v>
      </c>
      <c r="E76" s="3">
        <v>0.12198175906284517</v>
      </c>
      <c r="F76" s="3">
        <f t="shared" si="2"/>
        <v>1.5223949622475392</v>
      </c>
      <c r="G76" s="3">
        <f t="shared" si="3"/>
        <v>5.2355691977646342E-2</v>
      </c>
    </row>
    <row r="77" spans="1:7">
      <c r="A77" t="s">
        <v>136</v>
      </c>
      <c r="B77" s="3">
        <v>-8.6903562482016081</v>
      </c>
      <c r="C77" s="3">
        <v>0.12848577646327244</v>
      </c>
      <c r="D77" s="3">
        <v>-23.325663475661607</v>
      </c>
      <c r="E77" s="3">
        <v>0.13253481088095592</v>
      </c>
      <c r="F77" s="3">
        <f t="shared" si="2"/>
        <v>2.5683116597287148</v>
      </c>
      <c r="G77" s="3">
        <f t="shared" si="3"/>
        <v>3.2393501214873291E-2</v>
      </c>
    </row>
    <row r="78" spans="1:7">
      <c r="A78" t="s">
        <v>137</v>
      </c>
      <c r="B78" s="3">
        <v>-10.793113692527212</v>
      </c>
      <c r="C78" s="3">
        <v>0.16192970292982045</v>
      </c>
      <c r="D78" s="3">
        <v>-27.021570706487211</v>
      </c>
      <c r="E78" s="3">
        <v>7.3134661533327372E-2</v>
      </c>
      <c r="F78" s="3">
        <f t="shared" si="2"/>
        <v>2.8478893350565722</v>
      </c>
      <c r="G78" s="3">
        <f t="shared" si="3"/>
        <v>3.1180461137163454E-2</v>
      </c>
    </row>
    <row r="79" spans="1:7">
      <c r="A79" t="s">
        <v>138</v>
      </c>
      <c r="B79" s="3">
        <v>7.0640878222583927</v>
      </c>
      <c r="C79" s="3">
        <v>2.9200638501799766E-2</v>
      </c>
      <c r="D79" s="3">
        <v>-8.4619833025056046</v>
      </c>
      <c r="E79" s="3">
        <v>3.5731236266190276E-3</v>
      </c>
      <c r="F79" s="3">
        <f t="shared" si="2"/>
        <v>2.7246294785455802</v>
      </c>
      <c r="G79" s="3">
        <f t="shared" si="3"/>
        <v>5.1625645063588981E-3</v>
      </c>
    </row>
    <row r="80" spans="1:7">
      <c r="A80" t="s">
        <v>139</v>
      </c>
      <c r="B80" s="3">
        <v>3.8744048396671853</v>
      </c>
      <c r="C80" s="3">
        <v>3.33644137735584E-2</v>
      </c>
      <c r="D80" s="3">
        <v>-12.303163007377604</v>
      </c>
      <c r="E80" s="3">
        <v>0.11662526972803006</v>
      </c>
      <c r="F80" s="3">
        <f t="shared" si="2"/>
        <v>2.8389589286967398</v>
      </c>
      <c r="G80" s="3">
        <f t="shared" si="3"/>
        <v>2.1287304166295221E-2</v>
      </c>
    </row>
    <row r="81" spans="1:7">
      <c r="A81" t="s">
        <v>140</v>
      </c>
      <c r="B81" s="3">
        <v>-13.117408815218402</v>
      </c>
      <c r="C81" s="3">
        <v>0.11294931482905726</v>
      </c>
      <c r="D81" s="3">
        <v>-17.155916556488805</v>
      </c>
      <c r="E81" s="3">
        <v>3.3563094767925681E-3</v>
      </c>
      <c r="F81" s="3">
        <f t="shared" si="2"/>
        <v>0.70870712576148409</v>
      </c>
      <c r="G81" s="3">
        <f t="shared" si="3"/>
        <v>1.9829927901338883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</vt:lpstr>
      <vt:lpstr>SAMPL5</vt:lpstr>
      <vt:lpstr>SAMPL5_3.6ns</vt:lpstr>
      <vt:lpstr>Minnesota</vt:lpstr>
    </vt:vector>
  </TitlesOfParts>
  <Company>G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enheden</dc:creator>
  <cp:lastModifiedBy>Samuel Genheden</cp:lastModifiedBy>
  <dcterms:created xsi:type="dcterms:W3CDTF">2016-06-01T08:16:16Z</dcterms:created>
  <dcterms:modified xsi:type="dcterms:W3CDTF">2016-06-01T08:31:38Z</dcterms:modified>
</cp:coreProperties>
</file>